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ngitudinal Metaphysis Data" sheetId="1" state="visible" r:id="rId2"/>
    <sheet name="Diaphysis Cortic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2" uniqueCount="343">
  <si>
    <t xml:space="preserve">Sample Name</t>
  </si>
  <si>
    <t xml:space="preserve">SampName</t>
  </si>
  <si>
    <t xml:space="preserve">SampNo</t>
  </si>
  <si>
    <t xml:space="preserve">MeasDate</t>
  </si>
  <si>
    <t xml:space="preserve">Line</t>
  </si>
  <si>
    <t xml:space="preserve">Treatment</t>
  </si>
  <si>
    <t xml:space="preserve">TimePoint</t>
  </si>
  <si>
    <t xml:space="preserve">Weeks</t>
  </si>
  <si>
    <t xml:space="preserve">Notes</t>
  </si>
  <si>
    <t xml:space="preserve">Body mass (SC1, g)</t>
  </si>
  <si>
    <t xml:space="preserve">Tibia Length (mm)</t>
  </si>
  <si>
    <t xml:space="preserve">TMD (mmHA/mm3)</t>
  </si>
  <si>
    <t xml:space="preserve">Ct.Th (mm)</t>
  </si>
  <si>
    <t xml:space="preserve">Ct.Ar (mm2)</t>
  </si>
  <si>
    <t xml:space="preserve">Imax (mm4)</t>
  </si>
  <si>
    <t xml:space="preserve">Imin (mm4)</t>
  </si>
  <si>
    <t xml:space="preserve">J (mm4)</t>
  </si>
  <si>
    <t xml:space="preserve">TV (mm3)</t>
  </si>
  <si>
    <t xml:space="preserve">BV (mm3)</t>
  </si>
  <si>
    <t xml:space="preserve">BV/TV</t>
  </si>
  <si>
    <t xml:space="preserve">Tb.N (1/mm)</t>
  </si>
  <si>
    <t xml:space="preserve">Tb.Th (mm(</t>
  </si>
  <si>
    <t xml:space="preserve">Tb.Sp (mm)</t>
  </si>
  <si>
    <t xml:space="preserve">Slope BV/TV loss</t>
  </si>
  <si>
    <t xml:space="preserve">Slope Tb.N Loss</t>
  </si>
  <si>
    <t xml:space="preserve">Slope Tb.Th Loss</t>
  </si>
  <si>
    <t xml:space="preserve">Slope Tb.aSp Loss</t>
  </si>
  <si>
    <t xml:space="preserve">ROLIAN_Cont_OVXT1_SC1</t>
  </si>
  <si>
    <t xml:space="preserve">ROLIAN_Cont_OVX1</t>
  </si>
  <si>
    <t xml:space="preserve">Cont</t>
  </si>
  <si>
    <t xml:space="preserve">OVXT</t>
  </si>
  <si>
    <t xml:space="preserve">SC1</t>
  </si>
  <si>
    <t xml:space="preserve">ROLIAN_Cont_OVXT1_SC2</t>
  </si>
  <si>
    <t xml:space="preserve">SC2</t>
  </si>
  <si>
    <t xml:space="preserve">ROLIAN_Cont_OVXT1_SC3</t>
  </si>
  <si>
    <t xml:space="preserve">SC3</t>
  </si>
  <si>
    <t xml:space="preserve">ROLIAN_Cont_OVXT1_SC4</t>
  </si>
  <si>
    <t xml:space="preserve">SC4</t>
  </si>
  <si>
    <t xml:space="preserve">ROLIAN_Cont_OVXT1_SC5</t>
  </si>
  <si>
    <t xml:space="preserve">SC5</t>
  </si>
  <si>
    <t xml:space="preserve">ROLIAN_Cont_OVXT2_SC1</t>
  </si>
  <si>
    <t xml:space="preserve">ROLIAN_Cont_OVX2</t>
  </si>
  <si>
    <t xml:space="preserve">ROLIAN_Cont_OVXT2_SC2</t>
  </si>
  <si>
    <t xml:space="preserve">ROLIAN_Cont_OVXT2_SC3</t>
  </si>
  <si>
    <t xml:space="preserve">ROLIAN_Cont_OVXT2_SC4</t>
  </si>
  <si>
    <t xml:space="preserve">ROLIAN_Cont_OVXT2_SC5</t>
  </si>
  <si>
    <t xml:space="preserve">excessive motion</t>
  </si>
  <si>
    <t xml:space="preserve">ROLIAN_Cont_OVXT3_SC1</t>
  </si>
  <si>
    <t xml:space="preserve">ROLIAN_Cont_OVX3</t>
  </si>
  <si>
    <t xml:space="preserve">ROLIAN_Cont_OVXT3_SC2</t>
  </si>
  <si>
    <t xml:space="preserve">ROLIAN_Cont_OVXT3_SC3</t>
  </si>
  <si>
    <t xml:space="preserve">ROLIAN_Cont_OVXT3_SC4</t>
  </si>
  <si>
    <t xml:space="preserve">ROLIAN_Cont_OVXT3_SC5</t>
  </si>
  <si>
    <t xml:space="preserve">ROLIAN_Cont_OVXT4_SC1</t>
  </si>
  <si>
    <t xml:space="preserve">ROLIAN_Cont_OVX4</t>
  </si>
  <si>
    <t xml:space="preserve">ROLIAN_Cont_OVXT4_SC2</t>
  </si>
  <si>
    <t xml:space="preserve">ROLIAN_Cont_OVXT4_SC3</t>
  </si>
  <si>
    <t xml:space="preserve">ROLIAN_Cont_OVXT4_SC4</t>
  </si>
  <si>
    <t xml:space="preserve">ROLIAN_Cont_OVXT4_SC5</t>
  </si>
  <si>
    <t xml:space="preserve">ROLIAN_Cont_OVXT5_SC1</t>
  </si>
  <si>
    <t xml:space="preserve">ROLIAN_Cont_OVX5</t>
  </si>
  <si>
    <t xml:space="preserve">ROLIAN_Cont_OVXT5_SC2</t>
  </si>
  <si>
    <t xml:space="preserve">ROLIAN_Cont_OVXT5_SC3</t>
  </si>
  <si>
    <t xml:space="preserve">ROLIAN_Cont_OVXT5_SC4</t>
  </si>
  <si>
    <t xml:space="preserve">ROLIAN_Cont_OVXT5_SC5</t>
  </si>
  <si>
    <t xml:space="preserve">ROLIAN_Cont_OVXT6_SC1</t>
  </si>
  <si>
    <t xml:space="preserve">ROLIAN_Cont_OVX6</t>
  </si>
  <si>
    <t xml:space="preserve">ROLIAN_Cont_OVXT6_SC2</t>
  </si>
  <si>
    <t xml:space="preserve">ROLIAN_Cont_OVXT6_SC3</t>
  </si>
  <si>
    <t xml:space="preserve">ROLIAN_Cont_OVXT6_SC4</t>
  </si>
  <si>
    <t xml:space="preserve">ROLIAN_Cont_OVXT6_SC5</t>
  </si>
  <si>
    <t xml:space="preserve">ROLIAN_Cont_OVXT7_SC1</t>
  </si>
  <si>
    <t xml:space="preserve">ROLIAN_Cont_OVX7</t>
  </si>
  <si>
    <t xml:space="preserve">ROLIAN_Cont_OVXT7_SC2</t>
  </si>
  <si>
    <t xml:space="preserve">ROLIAN_Cont_OVXT7_SC3</t>
  </si>
  <si>
    <t xml:space="preserve">ROLIAN_Cont_OVXT7_SC4</t>
  </si>
  <si>
    <t xml:space="preserve">ROLIAN_Cont_OVXT7_SC5</t>
  </si>
  <si>
    <t xml:space="preserve">ROLIAN_Cont_SHAM1_SC1</t>
  </si>
  <si>
    <t xml:space="preserve">ROLIAN_Cont_SHAM1</t>
  </si>
  <si>
    <t xml:space="preserve">SHAM</t>
  </si>
  <si>
    <t xml:space="preserve">ROLIAN_Cont_SHAM1_SC2</t>
  </si>
  <si>
    <t xml:space="preserve">ROLIAN_Cont_SHAM1_SC3</t>
  </si>
  <si>
    <t xml:space="preserve">ROLIAN_Cont_SHAM1_SC4</t>
  </si>
  <si>
    <t xml:space="preserve">ROLIAN_Cont_SHAM1_SC5</t>
  </si>
  <si>
    <t xml:space="preserve">ROLIAN_Cont_SHAM2_SC1</t>
  </si>
  <si>
    <t xml:space="preserve">ROLIAN_Cont_SHAM2</t>
  </si>
  <si>
    <t xml:space="preserve">ROLIAN_Cont_SHAM2_SC2</t>
  </si>
  <si>
    <t xml:space="preserve">ROLIAN_Cont_SHAM2_SC3</t>
  </si>
  <si>
    <t xml:space="preserve">ROLIAN_Cont_SHAM2_SC4</t>
  </si>
  <si>
    <t xml:space="preserve">ROLIAN_Cont_SHAM2_SC5</t>
  </si>
  <si>
    <t xml:space="preserve">ROLIAN_Cont_SHAM3_SC1</t>
  </si>
  <si>
    <t xml:space="preserve">ROLIAN_Cont_SHAM3</t>
  </si>
  <si>
    <t xml:space="preserve">ROLIAN_Cont_SHAM3_SC2</t>
  </si>
  <si>
    <t xml:space="preserve">ROLIAN_Cont_SHAM3_SC3</t>
  </si>
  <si>
    <t xml:space="preserve">ROLIAN_Cont_SHAM3_SC4</t>
  </si>
  <si>
    <t xml:space="preserve">ROLIAN_Cont_SHAM3_SC5</t>
  </si>
  <si>
    <t xml:space="preserve">ROLIAN_Cont_SHAM4_SC1</t>
  </si>
  <si>
    <t xml:space="preserve">ROLIAN_Cont_SHAM4</t>
  </si>
  <si>
    <t xml:space="preserve">ROLIAN_Cont_SHAM4_SC2</t>
  </si>
  <si>
    <t xml:space="preserve">ROLIAN_Cont_SHAM4_SC3</t>
  </si>
  <si>
    <t xml:space="preserve">ROLIAN_Cont_SHAM4_SC4</t>
  </si>
  <si>
    <t xml:space="preserve">ROLIAN_Cont_SHAM4_SC5</t>
  </si>
  <si>
    <t xml:space="preserve">ROLIAN_Cont_SHAM5_SC1</t>
  </si>
  <si>
    <t xml:space="preserve">ROLIAN_Cont_SHAM5</t>
  </si>
  <si>
    <t xml:space="preserve">ROLIAN_Cont_SHAM5_SC2</t>
  </si>
  <si>
    <t xml:space="preserve">ROLIAN_Cont_SHAM5_SC3</t>
  </si>
  <si>
    <t xml:space="preserve">ROLIAN_Cont_SHAM5_SC4</t>
  </si>
  <si>
    <t xml:space="preserve">ROLIAN_Cont_SHAM5_SC5</t>
  </si>
  <si>
    <t xml:space="preserve">ROLIAN_Cont_SHAM6_SC1</t>
  </si>
  <si>
    <t xml:space="preserve">ROLIAN_Cont_SHAM6</t>
  </si>
  <si>
    <t xml:space="preserve">ROLIAN_Cont_SHAM6_SC2</t>
  </si>
  <si>
    <t xml:space="preserve">ROLIAN_Cont_SHAM6_SC3</t>
  </si>
  <si>
    <t xml:space="preserve">ROLIAN_Cont_SHAM6_SC4</t>
  </si>
  <si>
    <t xml:space="preserve">ROLIAN_Cont_SHAM6_SC5</t>
  </si>
  <si>
    <t xml:space="preserve">ROLIAN_Cont_SHAM7_SC1</t>
  </si>
  <si>
    <t xml:space="preserve">ROLIAN_Cont_SHAM7</t>
  </si>
  <si>
    <t xml:space="preserve">ROLIAN_Cont_SHAM7_SC2</t>
  </si>
  <si>
    <t xml:space="preserve">ROLIAN_Cont_SHAM7_SC3</t>
  </si>
  <si>
    <t xml:space="preserve">ROLIAN_Cont_SHAM7_SC4</t>
  </si>
  <si>
    <t xml:space="preserve">ROLIAN_Cont_SHAM7_SC5</t>
  </si>
  <si>
    <t xml:space="preserve">ROLIAN_LS1_OVXT1_SC1</t>
  </si>
  <si>
    <t xml:space="preserve">ROLIAN_LS1_OVX1</t>
  </si>
  <si>
    <t xml:space="preserve">LS1</t>
  </si>
  <si>
    <t xml:space="preserve">ROLIAN_LS1_OVXT1_SC2</t>
  </si>
  <si>
    <t xml:space="preserve">ROLIAN_LS1_OVXT1_SC3</t>
  </si>
  <si>
    <t xml:space="preserve">ROLIAN_LS1_OVXT1_SC4</t>
  </si>
  <si>
    <t xml:space="preserve">ROLIAN_LS1_OVXT1_SC5</t>
  </si>
  <si>
    <t xml:space="preserve">ROLIAN_LS1_OVXT2_SC1</t>
  </si>
  <si>
    <t xml:space="preserve">ROLIAN_LS1_OVX2</t>
  </si>
  <si>
    <t xml:space="preserve">ROLIAN_LS1_OVXT2_SC2</t>
  </si>
  <si>
    <t xml:space="preserve">ROLIAN_LS1_OVXT2_SC3</t>
  </si>
  <si>
    <t xml:space="preserve">ROLIAN_LS1_OVXT2_SC4</t>
  </si>
  <si>
    <t xml:space="preserve">ROLIAN_LS1_OVXT2_SC5</t>
  </si>
  <si>
    <t xml:space="preserve">ROLIAN_LS1_OVXT3_SC1</t>
  </si>
  <si>
    <t xml:space="preserve">ROLIAN_LS1_OVX3</t>
  </si>
  <si>
    <t xml:space="preserve">ROLIAN_LS1_OVXT3_SC2</t>
  </si>
  <si>
    <t xml:space="preserve">ROLIAN_LS1_OVXT3_SC3</t>
  </si>
  <si>
    <t xml:space="preserve">ROLIAN_LS1_OVXT3_SC4</t>
  </si>
  <si>
    <t xml:space="preserve">ROLIAN_LS1_OVXT3_SC5</t>
  </si>
  <si>
    <t xml:space="preserve">ROLIAN_LS1_OVXT4_SC1</t>
  </si>
  <si>
    <t xml:space="preserve">ROLIAN_LS1_OVX4</t>
  </si>
  <si>
    <t xml:space="preserve">ROLIAN_LS1_OVXT4_SC2</t>
  </si>
  <si>
    <t xml:space="preserve">ROLIAN_LS1_OVXT4_SC3</t>
  </si>
  <si>
    <t xml:space="preserve">ROLIAN_LS1_OVXT4_SC4</t>
  </si>
  <si>
    <t xml:space="preserve">ROLIAN_LS1_OVXT4_SC5</t>
  </si>
  <si>
    <t xml:space="preserve">ROLIAN_LS1_OVXT5_SC1</t>
  </si>
  <si>
    <t xml:space="preserve">ROLIAN_LS1_OVX5</t>
  </si>
  <si>
    <t xml:space="preserve">ROLIAN_LS1_OVXT5_SC2</t>
  </si>
  <si>
    <t xml:space="preserve">ROLIAN_LS1_OVXT5_SC3</t>
  </si>
  <si>
    <t xml:space="preserve">ROLIAN_LS1_OVXT5_SC4</t>
  </si>
  <si>
    <t xml:space="preserve">ROLIAN_LS1_OVXT5_SC5</t>
  </si>
  <si>
    <t xml:space="preserve">ROLIAN_LS1_OVXT6_SC1</t>
  </si>
  <si>
    <t xml:space="preserve">ROLIAN_LS1_OVX6</t>
  </si>
  <si>
    <t xml:space="preserve">ROLIAN_LS1_OVXT6_SC2</t>
  </si>
  <si>
    <t xml:space="preserve">ROLIAN_LS1_OVXT6_SC3</t>
  </si>
  <si>
    <t xml:space="preserve">ROLIAN_LS1_OVXT6_SC4</t>
  </si>
  <si>
    <t xml:space="preserve">ROLIAN_LS1_OVXT6_SC5</t>
  </si>
  <si>
    <t xml:space="preserve">ROLIAN_LS1_OVXT7_SC1</t>
  </si>
  <si>
    <t xml:space="preserve">ROLIAN_LS1_OVX7</t>
  </si>
  <si>
    <t xml:space="preserve">ROLIAN_LS1_OVXT7_SC2</t>
  </si>
  <si>
    <t xml:space="preserve">ROLIAN_LS1_OVXT7_SC3</t>
  </si>
  <si>
    <t xml:space="preserve">ROLIAN_LS1_OVXT7_SC4</t>
  </si>
  <si>
    <t xml:space="preserve">ROLIAN_LS1_OVXT7_SC5</t>
  </si>
  <si>
    <t xml:space="preserve">ROLIAN_LS1_SHAM1_SC1</t>
  </si>
  <si>
    <t xml:space="preserve">ROLIAN_LS1_SHAM1</t>
  </si>
  <si>
    <t xml:space="preserve">ROLIAN_LS1_SHAM1_SC2</t>
  </si>
  <si>
    <t xml:space="preserve">ROLIAN_LS1_SHAM1_SC3</t>
  </si>
  <si>
    <t xml:space="preserve">ROLIAN_LS1_SHAM1_SC4</t>
  </si>
  <si>
    <t xml:space="preserve">ROLIAN_LS1_SHAM1_SC5</t>
  </si>
  <si>
    <t xml:space="preserve">ROLIAN_LS1_SHAM2_SC1</t>
  </si>
  <si>
    <t xml:space="preserve">ROLIAN_LS1_SHAM2</t>
  </si>
  <si>
    <t xml:space="preserve">image files missing</t>
  </si>
  <si>
    <t xml:space="preserve">ROLIAN_LS1_SHAM2_SC2</t>
  </si>
  <si>
    <t xml:space="preserve">ROLIAN_LS1_SHAM2_SC3</t>
  </si>
  <si>
    <t xml:space="preserve">ROLIAN_LS1_SHAM2_SC4</t>
  </si>
  <si>
    <t xml:space="preserve">ROLIAN_LS1_SHAM2_SC5</t>
  </si>
  <si>
    <t xml:space="preserve">ROLIAN_LS1_SHAM3_SC1</t>
  </si>
  <si>
    <t xml:space="preserve">ROLIAN_LS1_SHAM3</t>
  </si>
  <si>
    <t xml:space="preserve">ROLIAN_LS1_SHAM3_SC2</t>
  </si>
  <si>
    <t xml:space="preserve">ROLIAN_LS1_SHAM3_SC3</t>
  </si>
  <si>
    <t xml:space="preserve">ROLIAN_LS1_SHAM3_SC4</t>
  </si>
  <si>
    <t xml:space="preserve">ROLIAN_LS1_SHAM3_SC5</t>
  </si>
  <si>
    <t xml:space="preserve">ROLIAN_LS1_SHAM4_SC1</t>
  </si>
  <si>
    <t xml:space="preserve">ROLIAN_LS1_SHAM4</t>
  </si>
  <si>
    <t xml:space="preserve">ROLIAN_LS1_SHAM4_SC2</t>
  </si>
  <si>
    <t xml:space="preserve">ROLIAN_LS1_SHAM4_SC3</t>
  </si>
  <si>
    <t xml:space="preserve">ROLIAN_LS1_SHAM4_SC4</t>
  </si>
  <si>
    <t xml:space="preserve">ROLIAN_LS1_SHAM4_SC5</t>
  </si>
  <si>
    <t xml:space="preserve">ROLIAN_LS1_SHAM5_SC1</t>
  </si>
  <si>
    <t xml:space="preserve">ROLIAN_LS1_SHAM5</t>
  </si>
  <si>
    <t xml:space="preserve">ROLIAN_LS1_SHAM5_SC2</t>
  </si>
  <si>
    <t xml:space="preserve">ROLIAN_LS1_SHAM5_SC3</t>
  </si>
  <si>
    <t xml:space="preserve">ROLIAN_LS1_SHAM5_SC4</t>
  </si>
  <si>
    <t xml:space="preserve">ROLIAN_LS1_SHAM5_SC5</t>
  </si>
  <si>
    <t xml:space="preserve">ROLIAN_LS1_SHAM6_SC1</t>
  </si>
  <si>
    <t xml:space="preserve">ROLIAN_LS1_SHAM6</t>
  </si>
  <si>
    <t xml:space="preserve">ROLIAN_LS1_SHAM6_SC2</t>
  </si>
  <si>
    <t xml:space="preserve">ROLIAN_LS1_SHAM6_SC3</t>
  </si>
  <si>
    <t xml:space="preserve">ROLIAN_LS1_SHAM6_SC4</t>
  </si>
  <si>
    <t xml:space="preserve">ROLIAN_LS1_SHAM6_SC5</t>
  </si>
  <si>
    <t xml:space="preserve">ROLIAN_LS1_SHAM7_SC1</t>
  </si>
  <si>
    <t xml:space="preserve">ROLIAN_LS1_SHAM7</t>
  </si>
  <si>
    <t xml:space="preserve">ROLIAN_LS1_SHAM7_SC2</t>
  </si>
  <si>
    <t xml:space="preserve">ROLIAN_LS1_SHAM7_SC3</t>
  </si>
  <si>
    <t xml:space="preserve">ROLIAN_LS1_SHAM7_SC4</t>
  </si>
  <si>
    <t xml:space="preserve">ROLIAN_LS1_SHAM7_SC5</t>
  </si>
  <si>
    <t xml:space="preserve">ROLIAN_LS2_OVXT1_SC1</t>
  </si>
  <si>
    <t xml:space="preserve">ROLIAN_LS2_OVX1</t>
  </si>
  <si>
    <t xml:space="preserve">LS2</t>
  </si>
  <si>
    <t xml:space="preserve">ROLIAN_LS2_OVXT1_SC2</t>
  </si>
  <si>
    <t xml:space="preserve">ROLIAN_LS2_OVXT1_SC3</t>
  </si>
  <si>
    <t xml:space="preserve">ROLIAN_LS2_OVXT1_SC4</t>
  </si>
  <si>
    <t xml:space="preserve">ROLIAN_LS2_OVXT1_SC5</t>
  </si>
  <si>
    <t xml:space="preserve">ROLIAN_LS2_OVXT2_SC1</t>
  </si>
  <si>
    <t xml:space="preserve">ROLIAN_LS2_OVX2</t>
  </si>
  <si>
    <t xml:space="preserve">ROLIAN_LS2_OVXT2_SC2</t>
  </si>
  <si>
    <t xml:space="preserve">ROLIAN_LS2_OVXT2_SC3</t>
  </si>
  <si>
    <t xml:space="preserve">ROLIAN_LS2_OVXT2_SC4</t>
  </si>
  <si>
    <t xml:space="preserve">ROLIAN_LS2_OVXT2_SC5</t>
  </si>
  <si>
    <t xml:space="preserve">ROLIAN_LS2_OVXT3_SC1</t>
  </si>
  <si>
    <t xml:space="preserve">ROLIAN_LS2_OVX3</t>
  </si>
  <si>
    <t xml:space="preserve">ROLIAN_LS2_OVXT3_SC2</t>
  </si>
  <si>
    <t xml:space="preserve">ROLIAN_LS2_OVXT3_SC3</t>
  </si>
  <si>
    <t xml:space="preserve">ROLIAN_LS2_OVXT3_SC4</t>
  </si>
  <si>
    <t xml:space="preserve">ROLIAN_LS2_OVXT3_SC5</t>
  </si>
  <si>
    <t xml:space="preserve">ROLIAN_LS2_OVXT4_SC1</t>
  </si>
  <si>
    <t xml:space="preserve">ROLIAN_LS2_OVX4</t>
  </si>
  <si>
    <t xml:space="preserve">ROLIAN_LS2_OVXT4_SC2</t>
  </si>
  <si>
    <t xml:space="preserve">ROLIAN_LS2_OVXT4_SC3</t>
  </si>
  <si>
    <t xml:space="preserve">ROLIAN_LS2_OVXT4_SC4</t>
  </si>
  <si>
    <t xml:space="preserve">ROLIAN_LS2_OVXT4_SC5</t>
  </si>
  <si>
    <t xml:space="preserve">ROLIAN_LS2_OVXT5_SC1</t>
  </si>
  <si>
    <t xml:space="preserve">ROLIAN_LS2_OVX5</t>
  </si>
  <si>
    <t xml:space="preserve">ROLIAN_LS2_OVXT5_SC2</t>
  </si>
  <si>
    <t xml:space="preserve">ROLIAN_LS2_OVXT5_SC3</t>
  </si>
  <si>
    <t xml:space="preserve">ROLIAN_LS2_OVXT5_SC4</t>
  </si>
  <si>
    <t xml:space="preserve">ROLIAN_LS2_OVXT5_SC5</t>
  </si>
  <si>
    <t xml:space="preserve">ROLIAN_LS2_OVXT6_SC1</t>
  </si>
  <si>
    <t xml:space="preserve">ROLIAN_LS2_OVX6</t>
  </si>
  <si>
    <t xml:space="preserve">ROLIAN_LS2_OVXT6_SC2</t>
  </si>
  <si>
    <t xml:space="preserve">ROLIAN_LS2_OVXT6_SC3</t>
  </si>
  <si>
    <t xml:space="preserve">ROLIAN_LS2_OVXT6_SC4</t>
  </si>
  <si>
    <t xml:space="preserve">ROLIAN_LS2_OVXT6_SC5</t>
  </si>
  <si>
    <t xml:space="preserve">ROLIAN_LS2_OVXT7_SC1</t>
  </si>
  <si>
    <t xml:space="preserve">ROLIAN_LS2_OVX7</t>
  </si>
  <si>
    <t xml:space="preserve">ROLIAN_LS2_OVXT7_SC2</t>
  </si>
  <si>
    <t xml:space="preserve">ROLIAN_LS2_OVXT7_SC3</t>
  </si>
  <si>
    <t xml:space="preserve">ROLIAN_LS2_OVXT7_SC4</t>
  </si>
  <si>
    <t xml:space="preserve">ROLIAN_LS2_OVXT7_SC5</t>
  </si>
  <si>
    <t xml:space="preserve">ROLIAN_LS2_SHAM1_SC1</t>
  </si>
  <si>
    <t xml:space="preserve">ROLIAN_LS2_SHAM1</t>
  </si>
  <si>
    <t xml:space="preserve">ROLIAN_LS2_SHAM1_SC2</t>
  </si>
  <si>
    <t xml:space="preserve">ROLIAN_LS2_SHAM1_SC3</t>
  </si>
  <si>
    <t xml:space="preserve">ROLIAN_LS2_SHAM1_SC4</t>
  </si>
  <si>
    <t xml:space="preserve">ROLIAN_LS2_SHAM1_SC5</t>
  </si>
  <si>
    <t xml:space="preserve">ROLIAN_LS2_SHAM2_SC1</t>
  </si>
  <si>
    <t xml:space="preserve">ROLIAN_LS2_SHAM2</t>
  </si>
  <si>
    <t xml:space="preserve">ROLIAN_LS2_SHAM2_SC2</t>
  </si>
  <si>
    <t xml:space="preserve">ROLIAN_LS2_SHAM2_SC3</t>
  </si>
  <si>
    <t xml:space="preserve">ROLIAN_LS2_SHAM2_SC4</t>
  </si>
  <si>
    <t xml:space="preserve">image processing error</t>
  </si>
  <si>
    <t xml:space="preserve">ROLIAN_LS2_SHAM2_SC5</t>
  </si>
  <si>
    <t xml:space="preserve">ROLIAN_LS2_SHAM3_SC1</t>
  </si>
  <si>
    <t xml:space="preserve">ROLIAN_LS2_SHAM3</t>
  </si>
  <si>
    <t xml:space="preserve">ROLIAN_LS2_SHAM3_SC2</t>
  </si>
  <si>
    <t xml:space="preserve">ROLIAN_LS2_SHAM3_SC3</t>
  </si>
  <si>
    <t xml:space="preserve">ROLIAN_LS2_SHAM3_SC4</t>
  </si>
  <si>
    <t xml:space="preserve">ROLIAN_LS2_SHAM3_SC5</t>
  </si>
  <si>
    <t xml:space="preserve">ROLIAN_LS2_SHAM4_SC1</t>
  </si>
  <si>
    <t xml:space="preserve">ROLIAN_LS2_SHAM4</t>
  </si>
  <si>
    <t xml:space="preserve">ROLIAN_LS2_SHAM4_SC2</t>
  </si>
  <si>
    <t xml:space="preserve">ROLIAN_LS2_SHAM4_SC3</t>
  </si>
  <si>
    <t xml:space="preserve">ROLIAN_LS2_SHAM4_SC4</t>
  </si>
  <si>
    <t xml:space="preserve">ROLIAN_LS2_SHAM4_SC5</t>
  </si>
  <si>
    <t xml:space="preserve">ROLIAN_LS2_SHAM5_SC1</t>
  </si>
  <si>
    <t xml:space="preserve">ROLIAN_LS2_SHAM5</t>
  </si>
  <si>
    <t xml:space="preserve">ROLIAN_LS2_SHAM5_SC2</t>
  </si>
  <si>
    <t xml:space="preserve">ROLIAN_LS2_SHAM5_SC3</t>
  </si>
  <si>
    <t xml:space="preserve">ROLIAN_LS2_SHAM5_SC4</t>
  </si>
  <si>
    <t xml:space="preserve">ROLIAN_LS2_SHAM5_SC5</t>
  </si>
  <si>
    <t xml:space="preserve">ROLIAN_LS2_SHAM6_SC1</t>
  </si>
  <si>
    <t xml:space="preserve">ROLIAN_LS2_SHAM6</t>
  </si>
  <si>
    <t xml:space="preserve">ROLIAN_LS2_SHAM6_SC2</t>
  </si>
  <si>
    <t xml:space="preserve">ROLIAN_LS2_SHAM6_SC3</t>
  </si>
  <si>
    <t xml:space="preserve">ROLIAN_LS2_SHAM6_SC4</t>
  </si>
  <si>
    <t xml:space="preserve">ROLIAN_LS2_SHAM6_SC5</t>
  </si>
  <si>
    <t xml:space="preserve">ROLIAN_LS2_SHAM7_SC1</t>
  </si>
  <si>
    <t xml:space="preserve">ROLIAN_LS2_SHAM7</t>
  </si>
  <si>
    <t xml:space="preserve">ROLIAN_LS2_SHAM7_SC2</t>
  </si>
  <si>
    <t xml:space="preserve">ROLIAN_LS2_SHAM7_SC3</t>
  </si>
  <si>
    <t xml:space="preserve">ROLIAN_LS2_SHAM7_SC4</t>
  </si>
  <si>
    <t xml:space="preserve">ROLIAN_LS2_SHAM7_SC5</t>
  </si>
  <si>
    <t xml:space="preserve">Specimen</t>
  </si>
  <si>
    <t xml:space="preserve">Canal Thickness (mm)</t>
  </si>
  <si>
    <t xml:space="preserve">Porosity (%)</t>
  </si>
  <si>
    <t xml:space="preserve">Zp (mm3)</t>
  </si>
  <si>
    <t xml:space="preserve">Mean Longit Angle</t>
  </si>
  <si>
    <t xml:space="preserve">Mean Radial Angle</t>
  </si>
  <si>
    <t xml:space="preserve">Line1-OVX-01</t>
  </si>
  <si>
    <t xml:space="preserve">OVX</t>
  </si>
  <si>
    <t xml:space="preserve">Line1-OVX-02</t>
  </si>
  <si>
    <t xml:space="preserve">Line1-OVX-03</t>
  </si>
  <si>
    <t xml:space="preserve">Line1-OVX-04</t>
  </si>
  <si>
    <t xml:space="preserve">Line1-OVX-05</t>
  </si>
  <si>
    <t xml:space="preserve">Specimen missing</t>
  </si>
  <si>
    <t xml:space="preserve">Line1-OVX-06</t>
  </si>
  <si>
    <t xml:space="preserve">Line1-OVX-07</t>
  </si>
  <si>
    <t xml:space="preserve">Line1-SHAM-01</t>
  </si>
  <si>
    <t xml:space="preserve">Sham</t>
  </si>
  <si>
    <t xml:space="preserve">Line1-SHAM-02</t>
  </si>
  <si>
    <t xml:space="preserve">Line1-SHAM-03</t>
  </si>
  <si>
    <t xml:space="preserve">Line1-SHAM-04</t>
  </si>
  <si>
    <t xml:space="preserve">Line1-SHAM-05</t>
  </si>
  <si>
    <t xml:space="preserve">Line1-SHAM-06</t>
  </si>
  <si>
    <t xml:space="preserve">Line1-Sham-07</t>
  </si>
  <si>
    <t xml:space="preserve">Line2-OVX-01</t>
  </si>
  <si>
    <t xml:space="preserve">Line2-OVX-02</t>
  </si>
  <si>
    <t xml:space="preserve">Line2-OVX-03</t>
  </si>
  <si>
    <t xml:space="preserve">Line2-OVX-04</t>
  </si>
  <si>
    <t xml:space="preserve">Line2-OVX-05</t>
  </si>
  <si>
    <t xml:space="preserve">Line2-OVX-06</t>
  </si>
  <si>
    <t xml:space="preserve">Line2-OVX-07</t>
  </si>
  <si>
    <t xml:space="preserve">Line2-Sham-01</t>
  </si>
  <si>
    <t xml:space="preserve">Line2-Sham-02</t>
  </si>
  <si>
    <t xml:space="preserve">Line2-Sham-03</t>
  </si>
  <si>
    <t xml:space="preserve">Line2-Sham-04</t>
  </si>
  <si>
    <t xml:space="preserve">Line2-Sham-05</t>
  </si>
  <si>
    <t xml:space="preserve">Line2-Sham-06</t>
  </si>
  <si>
    <t xml:space="preserve">Line2-Sham-07</t>
  </si>
  <si>
    <t xml:space="preserve">LineC-OVX-01</t>
  </si>
  <si>
    <t xml:space="preserve">LineC-OVX-02</t>
  </si>
  <si>
    <t xml:space="preserve">LineC-OVX-03</t>
  </si>
  <si>
    <t xml:space="preserve">LineC-OVX-04</t>
  </si>
  <si>
    <t xml:space="preserve">LineC-OVX-05</t>
  </si>
  <si>
    <t xml:space="preserve">LineC-OVX-06</t>
  </si>
  <si>
    <t xml:space="preserve">LineC-OVX-07</t>
  </si>
  <si>
    <t xml:space="preserve">LineC-SHAM-01</t>
  </si>
  <si>
    <t xml:space="preserve">LineC-SHAM-02</t>
  </si>
  <si>
    <t xml:space="preserve">LineC-SHAM-03</t>
  </si>
  <si>
    <t xml:space="preserve">LineC-SHAM-04</t>
  </si>
  <si>
    <t xml:space="preserve">LineC-SHAM-05</t>
  </si>
  <si>
    <t xml:space="preserve">LineC-SHAM-06</t>
  </si>
  <si>
    <t xml:space="preserve">LineC-Sham-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[$-409]m/d/yyyy\ h:mm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75" activePane="bottomLeft" state="frozen"/>
      <selection pane="topLeft" activeCell="A1" activeCellId="0" sqref="A1"/>
      <selection pane="bottomLeft" activeCell="J34" activeCellId="0" sqref="J3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9.41"/>
    <col collapsed="false" customWidth="true" hidden="false" outlineLevel="0" max="4" min="4" style="0" width="17.28"/>
    <col collapsed="false" customWidth="true" hidden="false" outlineLevel="0" max="5" min="5" style="0" width="10.71"/>
    <col collapsed="false" customWidth="true" hidden="false" outlineLevel="0" max="6" min="6" style="0" width="10.99"/>
    <col collapsed="false" customWidth="true" hidden="false" outlineLevel="0" max="7" min="7" style="0" width="8.99"/>
    <col collapsed="false" customWidth="true" hidden="false" outlineLevel="0" max="8" min="8" style="1" width="9.56"/>
    <col collapsed="false" customWidth="true" hidden="false" outlineLevel="0" max="9" min="9" style="1" width="19.14"/>
    <col collapsed="false" customWidth="true" hidden="false" outlineLevel="0" max="11" min="10" style="1" width="13.85"/>
    <col collapsed="false" customWidth="true" hidden="false" outlineLevel="0" max="12" min="12" style="0" width="18.56"/>
    <col collapsed="false" customWidth="true" hidden="false" outlineLevel="0" max="13" min="13" style="0" width="12.7"/>
    <col collapsed="false" customWidth="true" hidden="false" outlineLevel="0" max="14" min="14" style="1" width="13.85"/>
    <col collapsed="false" customWidth="true" hidden="false" outlineLevel="0" max="17" min="15" style="0" width="10.99"/>
    <col collapsed="false" customWidth="true" hidden="false" outlineLevel="0" max="23" min="18" style="0" width="9.14"/>
    <col collapsed="false" customWidth="true" hidden="false" outlineLevel="0" max="27" min="24" style="2" width="14.28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3" t="s">
        <v>12</v>
      </c>
      <c r="N1" s="4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</row>
    <row r="2" customFormat="false" ht="15" hidden="false" customHeight="false" outlineLevel="0" collapsed="false">
      <c r="A2" s="0" t="s">
        <v>27</v>
      </c>
      <c r="B2" s="0" t="s">
        <v>28</v>
      </c>
      <c r="C2" s="0" t="n">
        <v>6049</v>
      </c>
      <c r="D2" s="5" t="n">
        <v>41934.50625</v>
      </c>
      <c r="E2" s="5" t="s">
        <v>29</v>
      </c>
      <c r="F2" s="5" t="s">
        <v>30</v>
      </c>
      <c r="G2" s="5" t="s">
        <v>31</v>
      </c>
      <c r="H2" s="1" t="n">
        <v>0</v>
      </c>
      <c r="J2" s="6" t="n">
        <v>32.71</v>
      </c>
      <c r="K2" s="0" t="n">
        <v>18.8268692302394</v>
      </c>
      <c r="L2" s="0" t="n">
        <v>823.5568</v>
      </c>
      <c r="M2" s="0" t="n">
        <v>0.2034</v>
      </c>
      <c r="N2" s="0" t="n">
        <v>1.25086</v>
      </c>
      <c r="O2" s="0" t="n">
        <v>0.55725</v>
      </c>
      <c r="P2" s="0" t="n">
        <v>0.47965</v>
      </c>
      <c r="Q2" s="0" t="n">
        <v>1.03691</v>
      </c>
      <c r="R2" s="0" t="n">
        <v>2.1338</v>
      </c>
      <c r="S2" s="0" t="n">
        <v>0.7465</v>
      </c>
      <c r="T2" s="0" t="n">
        <v>0.3499</v>
      </c>
      <c r="U2" s="0" t="n">
        <v>4.7868</v>
      </c>
      <c r="V2" s="0" t="n">
        <v>0.0851</v>
      </c>
      <c r="W2" s="0" t="n">
        <v>0.2026</v>
      </c>
      <c r="X2" s="2" t="n">
        <f aca="false">SLOPE(T2:T5,H2:H5)</f>
        <v>-0.0498457142857143</v>
      </c>
      <c r="Y2" s="2" t="n">
        <f aca="false">SLOPE(U2:U5,H2:H5)</f>
        <v>-0.607068571428572</v>
      </c>
      <c r="Z2" s="2" t="n">
        <f aca="false">SLOPE(V2:V5,H2:H5)</f>
        <v>-0.00304</v>
      </c>
      <c r="AA2" s="2" t="n">
        <f aca="false">SLOPE(W2:W5,H2:H5)</f>
        <v>0.05246</v>
      </c>
    </row>
    <row r="3" customFormat="false" ht="15" hidden="false" customHeight="false" outlineLevel="0" collapsed="false">
      <c r="A3" s="0" t="s">
        <v>32</v>
      </c>
      <c r="B3" s="0" t="s">
        <v>28</v>
      </c>
      <c r="C3" s="0" t="n">
        <v>6049</v>
      </c>
      <c r="D3" s="5" t="n">
        <v>41943.4888888889</v>
      </c>
      <c r="E3" s="5" t="s">
        <v>29</v>
      </c>
      <c r="F3" s="5" t="s">
        <v>30</v>
      </c>
      <c r="G3" s="5" t="s">
        <v>33</v>
      </c>
      <c r="H3" s="1" t="n">
        <v>1</v>
      </c>
      <c r="J3" s="6" t="n">
        <v>33.32</v>
      </c>
      <c r="K3" s="0"/>
      <c r="L3" s="0" t="n">
        <v>868.9953</v>
      </c>
      <c r="M3" s="0" t="n">
        <v>0.1988</v>
      </c>
      <c r="N3" s="0" t="n">
        <v>1.23065</v>
      </c>
      <c r="O3" s="0" t="n">
        <v>0.53971</v>
      </c>
      <c r="P3" s="0" t="n">
        <v>0.47657</v>
      </c>
      <c r="Q3" s="0" t="n">
        <v>1.01627</v>
      </c>
      <c r="R3" s="0" t="n">
        <v>2.3288</v>
      </c>
      <c r="S3" s="0" t="n">
        <v>0.6081</v>
      </c>
      <c r="T3" s="0" t="n">
        <v>0.2611</v>
      </c>
      <c r="U3" s="0" t="n">
        <v>4.3732</v>
      </c>
      <c r="V3" s="0" t="n">
        <v>0.0758</v>
      </c>
      <c r="W3" s="0" t="n">
        <v>0.2108</v>
      </c>
    </row>
    <row r="4" customFormat="false" ht="15" hidden="false" customHeight="false" outlineLevel="0" collapsed="false">
      <c r="A4" s="0" t="s">
        <v>34</v>
      </c>
      <c r="B4" s="0" t="s">
        <v>28</v>
      </c>
      <c r="C4" s="0" t="n">
        <v>6049</v>
      </c>
      <c r="D4" s="5" t="n">
        <v>41950.4013888889</v>
      </c>
      <c r="E4" s="5" t="s">
        <v>29</v>
      </c>
      <c r="F4" s="5" t="s">
        <v>30</v>
      </c>
      <c r="G4" s="5" t="s">
        <v>35</v>
      </c>
      <c r="H4" s="1" t="n">
        <v>2</v>
      </c>
      <c r="J4" s="6" t="n">
        <v>34.81</v>
      </c>
      <c r="K4" s="0"/>
      <c r="L4" s="0" t="n">
        <v>871.908</v>
      </c>
      <c r="M4" s="0" t="n">
        <v>0.1966</v>
      </c>
      <c r="N4" s="0" t="n">
        <v>1.18561</v>
      </c>
      <c r="O4" s="0" t="n">
        <v>0.52757</v>
      </c>
      <c r="P4" s="0" t="n">
        <v>0.45354</v>
      </c>
      <c r="Q4" s="0" t="n">
        <v>0.9811</v>
      </c>
      <c r="R4" s="0" t="n">
        <v>2.2714</v>
      </c>
      <c r="S4" s="0" t="n">
        <v>0.4524</v>
      </c>
      <c r="T4" s="0" t="n">
        <v>0.1992</v>
      </c>
      <c r="U4" s="0" t="n">
        <v>3.409</v>
      </c>
      <c r="V4" s="0" t="n">
        <v>0.0723</v>
      </c>
      <c r="W4" s="0" t="n">
        <v>0.2831</v>
      </c>
    </row>
    <row r="5" customFormat="false" ht="15" hidden="false" customHeight="false" outlineLevel="0" collapsed="false">
      <c r="A5" s="0" t="s">
        <v>36</v>
      </c>
      <c r="B5" s="0" t="s">
        <v>28</v>
      </c>
      <c r="C5" s="0" t="n">
        <v>6049</v>
      </c>
      <c r="D5" s="5" t="n">
        <v>41964.4041666667</v>
      </c>
      <c r="E5" s="5" t="s">
        <v>29</v>
      </c>
      <c r="F5" s="5" t="s">
        <v>30</v>
      </c>
      <c r="G5" s="5" t="s">
        <v>37</v>
      </c>
      <c r="H5" s="1" t="n">
        <v>4</v>
      </c>
      <c r="J5" s="6" t="n">
        <v>34.54</v>
      </c>
      <c r="K5" s="0"/>
      <c r="L5" s="0" t="n">
        <v>866.5357</v>
      </c>
      <c r="M5" s="0" t="n">
        <v>0.1835</v>
      </c>
      <c r="N5" s="0" t="n">
        <v>1.13012</v>
      </c>
      <c r="O5" s="0" t="n">
        <v>0.49448</v>
      </c>
      <c r="P5" s="0" t="n">
        <v>0.43634</v>
      </c>
      <c r="Q5" s="0" t="n">
        <v>0.93082</v>
      </c>
      <c r="R5" s="0" t="n">
        <v>2.3741</v>
      </c>
      <c r="S5" s="0" t="n">
        <v>0.3399</v>
      </c>
      <c r="T5" s="0" t="n">
        <v>0.1432</v>
      </c>
      <c r="U5" s="0" t="n">
        <v>2.4412</v>
      </c>
      <c r="V5" s="0" t="n">
        <v>0.0716</v>
      </c>
      <c r="W5" s="0" t="n">
        <v>0.4004</v>
      </c>
    </row>
    <row r="6" customFormat="false" ht="15" hidden="false" customHeight="false" outlineLevel="0" collapsed="false">
      <c r="A6" s="0" t="s">
        <v>38</v>
      </c>
      <c r="B6" s="0" t="s">
        <v>28</v>
      </c>
      <c r="C6" s="0" t="n">
        <v>6049</v>
      </c>
      <c r="D6" s="5" t="n">
        <v>41978.4034722222</v>
      </c>
      <c r="E6" s="5" t="s">
        <v>29</v>
      </c>
      <c r="F6" s="5" t="s">
        <v>30</v>
      </c>
      <c r="G6" s="5" t="s">
        <v>39</v>
      </c>
      <c r="H6" s="1" t="n">
        <v>6</v>
      </c>
      <c r="J6" s="6" t="n">
        <v>36.32</v>
      </c>
      <c r="K6" s="0"/>
      <c r="L6" s="0" t="n">
        <v>888.0899</v>
      </c>
      <c r="M6" s="0" t="n">
        <v>0.1865</v>
      </c>
      <c r="N6" s="0" t="n">
        <v>1.14324</v>
      </c>
      <c r="O6" s="0" t="n">
        <v>0.49709</v>
      </c>
      <c r="P6" s="0" t="n">
        <v>0.42548</v>
      </c>
      <c r="Q6" s="0" t="n">
        <v>0.92257</v>
      </c>
      <c r="R6" s="0" t="n">
        <v>2.1028</v>
      </c>
      <c r="S6" s="0" t="n">
        <v>0.2351</v>
      </c>
      <c r="T6" s="0" t="n">
        <v>0.1118</v>
      </c>
      <c r="U6" s="0" t="n">
        <v>2.4207</v>
      </c>
      <c r="V6" s="0" t="n">
        <v>0.0757</v>
      </c>
      <c r="W6" s="0" t="n">
        <v>0.402</v>
      </c>
    </row>
    <row r="7" customFormat="false" ht="15" hidden="false" customHeight="false" outlineLevel="0" collapsed="false">
      <c r="A7" s="0" t="s">
        <v>40</v>
      </c>
      <c r="B7" s="0" t="s">
        <v>41</v>
      </c>
      <c r="C7" s="0" t="n">
        <v>6050</v>
      </c>
      <c r="D7" s="5" t="n">
        <v>41934.5305555556</v>
      </c>
      <c r="E7" s="5" t="s">
        <v>29</v>
      </c>
      <c r="F7" s="5" t="s">
        <v>30</v>
      </c>
      <c r="G7" s="5" t="s">
        <v>31</v>
      </c>
      <c r="H7" s="1" t="n">
        <v>0</v>
      </c>
      <c r="J7" s="6" t="n">
        <v>35.6</v>
      </c>
      <c r="K7" s="0" t="n">
        <v>19.1148471827913</v>
      </c>
      <c r="L7" s="0" t="n">
        <v>868.4128</v>
      </c>
      <c r="M7" s="0" t="n">
        <v>0.2209</v>
      </c>
      <c r="N7" s="0" t="n">
        <v>1.34763</v>
      </c>
      <c r="O7" s="0" t="n">
        <v>0.62166</v>
      </c>
      <c r="P7" s="0" t="n">
        <v>0.41835</v>
      </c>
      <c r="Q7" s="0" t="n">
        <v>1.04</v>
      </c>
      <c r="R7" s="0" t="n">
        <v>1.7148</v>
      </c>
      <c r="S7" s="0" t="n">
        <v>0.6977</v>
      </c>
      <c r="T7" s="0" t="n">
        <v>0.4069</v>
      </c>
      <c r="U7" s="0" t="n">
        <v>5.5334</v>
      </c>
      <c r="V7" s="0" t="n">
        <v>0.0817</v>
      </c>
      <c r="W7" s="0" t="n">
        <v>0.1738</v>
      </c>
      <c r="X7" s="2" t="n">
        <f aca="false">SLOPE(T7:T10,H7:H10)</f>
        <v>-0.05134</v>
      </c>
      <c r="Y7" s="2" t="n">
        <f aca="false">SLOPE(U7:U10,H7:H10)</f>
        <v>-0.47532</v>
      </c>
      <c r="Z7" s="2" t="n">
        <f aca="false">SLOPE(V7:V10,H7:H10)</f>
        <v>-0.0022</v>
      </c>
      <c r="AA7" s="2" t="n">
        <f aca="false">SLOPE(W7:W10,H7:H10)</f>
        <v>0.0265971428571429</v>
      </c>
    </row>
    <row r="8" customFormat="false" ht="15" hidden="false" customHeight="false" outlineLevel="0" collapsed="false">
      <c r="A8" s="0" t="s">
        <v>42</v>
      </c>
      <c r="B8" s="0" t="s">
        <v>41</v>
      </c>
      <c r="C8" s="0" t="n">
        <v>6050</v>
      </c>
      <c r="D8" s="5" t="n">
        <v>41943.5097222222</v>
      </c>
      <c r="E8" s="5" t="s">
        <v>29</v>
      </c>
      <c r="F8" s="5" t="s">
        <v>30</v>
      </c>
      <c r="G8" s="5" t="s">
        <v>33</v>
      </c>
      <c r="H8" s="1" t="n">
        <v>1</v>
      </c>
      <c r="J8" s="6" t="n">
        <v>35.56</v>
      </c>
      <c r="K8" s="0"/>
      <c r="L8" s="0" t="n">
        <v>881.0993</v>
      </c>
      <c r="M8" s="0" t="n">
        <v>0.2301</v>
      </c>
      <c r="N8" s="0" t="n">
        <v>1.38202</v>
      </c>
      <c r="O8" s="0" t="n">
        <v>0.61879</v>
      </c>
      <c r="P8" s="0" t="n">
        <v>0.44239</v>
      </c>
      <c r="Q8" s="0" t="n">
        <v>1.06117</v>
      </c>
      <c r="R8" s="0" t="n">
        <v>1.8646</v>
      </c>
      <c r="S8" s="0" t="n">
        <v>0.6253</v>
      </c>
      <c r="T8" s="0" t="n">
        <v>0.3353</v>
      </c>
      <c r="U8" s="0" t="n">
        <v>4.9214</v>
      </c>
      <c r="V8" s="0" t="n">
        <v>0.0761</v>
      </c>
      <c r="W8" s="0" t="n">
        <v>0.1945</v>
      </c>
    </row>
    <row r="9" customFormat="false" ht="15" hidden="false" customHeight="false" outlineLevel="0" collapsed="false">
      <c r="A9" s="0" t="s">
        <v>43</v>
      </c>
      <c r="B9" s="0" t="s">
        <v>41</v>
      </c>
      <c r="C9" s="0" t="n">
        <v>6050</v>
      </c>
      <c r="D9" s="5" t="n">
        <v>41950.4222222222</v>
      </c>
      <c r="E9" s="5" t="s">
        <v>29</v>
      </c>
      <c r="F9" s="5" t="s">
        <v>30</v>
      </c>
      <c r="G9" s="5" t="s">
        <v>35</v>
      </c>
      <c r="H9" s="1" t="n">
        <v>2</v>
      </c>
      <c r="J9" s="6" t="n">
        <v>36.42</v>
      </c>
      <c r="K9" s="0"/>
      <c r="L9" s="0" t="n">
        <v>907.508</v>
      </c>
      <c r="M9" s="0" t="n">
        <v>0.2283</v>
      </c>
      <c r="N9" s="0" t="n">
        <v>1.35516</v>
      </c>
      <c r="O9" s="0" t="n">
        <v>0.59673</v>
      </c>
      <c r="P9" s="0" t="n">
        <v>0.41801</v>
      </c>
      <c r="Q9" s="0" t="n">
        <v>1.01475</v>
      </c>
      <c r="R9" s="0" t="n">
        <v>1.8985</v>
      </c>
      <c r="S9" s="0" t="n">
        <v>0.5004</v>
      </c>
      <c r="T9" s="0" t="n">
        <v>0.2636</v>
      </c>
      <c r="U9" s="0" t="n">
        <v>4.5617</v>
      </c>
      <c r="V9" s="0" t="n">
        <v>0.0725</v>
      </c>
      <c r="W9" s="0" t="n">
        <v>0.2191</v>
      </c>
    </row>
    <row r="10" customFormat="false" ht="15" hidden="false" customHeight="false" outlineLevel="0" collapsed="false">
      <c r="A10" s="0" t="s">
        <v>44</v>
      </c>
      <c r="B10" s="0" t="s">
        <v>41</v>
      </c>
      <c r="C10" s="0" t="n">
        <v>6050</v>
      </c>
      <c r="D10" s="5" t="n">
        <v>41964.4194444444</v>
      </c>
      <c r="E10" s="5" t="s">
        <v>29</v>
      </c>
      <c r="F10" s="5" t="s">
        <v>30</v>
      </c>
      <c r="G10" s="5" t="s">
        <v>37</v>
      </c>
      <c r="H10" s="1" t="n">
        <v>4</v>
      </c>
      <c r="J10" s="6" t="n">
        <v>37.47</v>
      </c>
      <c r="K10" s="0"/>
      <c r="L10" s="0" t="n">
        <v>924.8549</v>
      </c>
      <c r="M10" s="0" t="n">
        <v>0.2185</v>
      </c>
      <c r="N10" s="0" t="n">
        <v>1.30457</v>
      </c>
      <c r="O10" s="0" t="n">
        <v>0.57671</v>
      </c>
      <c r="P10" s="0" t="n">
        <v>0.39259</v>
      </c>
      <c r="Q10" s="0" t="n">
        <v>0.9693</v>
      </c>
      <c r="R10" s="0" t="n">
        <v>2.1245</v>
      </c>
      <c r="S10" s="0" t="n">
        <v>0.4233</v>
      </c>
      <c r="T10" s="0" t="n">
        <v>0.1993</v>
      </c>
      <c r="U10" s="0" t="n">
        <v>3.5889</v>
      </c>
      <c r="V10" s="0" t="n">
        <v>0.0723</v>
      </c>
      <c r="W10" s="0" t="n">
        <v>0.2791</v>
      </c>
    </row>
    <row r="11" s="7" customFormat="true" ht="15" hidden="false" customHeight="false" outlineLevel="0" collapsed="false">
      <c r="A11" s="7" t="s">
        <v>45</v>
      </c>
      <c r="B11" s="7" t="s">
        <v>41</v>
      </c>
      <c r="C11" s="7" t="n">
        <v>6050</v>
      </c>
      <c r="D11" s="8" t="n">
        <v>41978.4166665509</v>
      </c>
      <c r="E11" s="8" t="s">
        <v>29</v>
      </c>
      <c r="F11" s="8" t="s">
        <v>30</v>
      </c>
      <c r="G11" s="8" t="s">
        <v>39</v>
      </c>
      <c r="H11" s="9" t="n">
        <v>6</v>
      </c>
      <c r="I11" s="9" t="s">
        <v>46</v>
      </c>
      <c r="J11" s="10" t="n">
        <v>40.24</v>
      </c>
    </row>
    <row r="12" customFormat="false" ht="15" hidden="false" customHeight="false" outlineLevel="0" collapsed="false">
      <c r="A12" s="0" t="s">
        <v>47</v>
      </c>
      <c r="B12" s="0" t="s">
        <v>48</v>
      </c>
      <c r="C12" s="0" t="n">
        <v>6051</v>
      </c>
      <c r="D12" s="5" t="n">
        <v>41934.55625</v>
      </c>
      <c r="E12" s="5" t="s">
        <v>29</v>
      </c>
      <c r="F12" s="5" t="s">
        <v>30</v>
      </c>
      <c r="G12" s="5" t="s">
        <v>31</v>
      </c>
      <c r="H12" s="1" t="n">
        <v>0</v>
      </c>
      <c r="J12" s="6" t="n">
        <v>36.34</v>
      </c>
      <c r="K12" s="0" t="n">
        <v>18.3706253468914</v>
      </c>
      <c r="L12" s="0" t="n">
        <v>851.9073</v>
      </c>
      <c r="M12" s="0" t="n">
        <v>0.1962</v>
      </c>
      <c r="N12" s="0" t="n">
        <v>1.42931</v>
      </c>
      <c r="O12" s="0" t="n">
        <v>0.60219</v>
      </c>
      <c r="P12" s="0" t="n">
        <v>0.43186</v>
      </c>
      <c r="Q12" s="0" t="n">
        <v>1.03405</v>
      </c>
      <c r="R12" s="0" t="n">
        <v>1.9709</v>
      </c>
      <c r="S12" s="0" t="n">
        <v>0.7248</v>
      </c>
      <c r="T12" s="0" t="n">
        <v>0.3678</v>
      </c>
      <c r="U12" s="0" t="n">
        <v>5</v>
      </c>
      <c r="V12" s="0" t="n">
        <v>0.0889</v>
      </c>
      <c r="W12" s="0" t="n">
        <v>0.1909</v>
      </c>
      <c r="X12" s="2" t="n">
        <f aca="false">SLOPE(T12:T15,H12:H15)</f>
        <v>-0.0376914285714286</v>
      </c>
      <c r="Y12" s="2" t="n">
        <f aca="false">SLOPE(U12:U15,H12:H15)</f>
        <v>-0.430251428571429</v>
      </c>
      <c r="Z12" s="2" t="n">
        <f aca="false">SLOPE(V12:V15,H12:H15)</f>
        <v>-0.00187428571428572</v>
      </c>
      <c r="AA12" s="2" t="n">
        <f aca="false">SLOPE(W12:W15,H12:H15)</f>
        <v>0.0314771428571429</v>
      </c>
    </row>
    <row r="13" customFormat="false" ht="15" hidden="false" customHeight="false" outlineLevel="0" collapsed="false">
      <c r="A13" s="0" t="s">
        <v>49</v>
      </c>
      <c r="B13" s="0" t="s">
        <v>48</v>
      </c>
      <c r="C13" s="0" t="n">
        <v>6051</v>
      </c>
      <c r="D13" s="5" t="n">
        <v>41943.5333333333</v>
      </c>
      <c r="E13" s="5" t="s">
        <v>29</v>
      </c>
      <c r="F13" s="5" t="s">
        <v>30</v>
      </c>
      <c r="G13" s="5" t="s">
        <v>33</v>
      </c>
      <c r="H13" s="1" t="n">
        <v>1</v>
      </c>
      <c r="J13" s="6" t="n">
        <v>35.65</v>
      </c>
      <c r="K13" s="0"/>
      <c r="L13" s="0" t="n">
        <v>847.1822</v>
      </c>
      <c r="M13" s="0" t="n">
        <v>0.217</v>
      </c>
      <c r="N13" s="0" t="n">
        <v>1.31288</v>
      </c>
      <c r="O13" s="0" t="n">
        <v>0.6167</v>
      </c>
      <c r="P13" s="0" t="n">
        <v>0.4412</v>
      </c>
      <c r="Q13" s="0" t="n">
        <v>1.0579</v>
      </c>
      <c r="R13" s="0" t="n">
        <v>2.0191</v>
      </c>
      <c r="S13" s="0" t="n">
        <v>0.6076</v>
      </c>
      <c r="T13" s="0" t="n">
        <v>0.3009</v>
      </c>
      <c r="U13" s="0" t="n">
        <v>4.0964</v>
      </c>
      <c r="V13" s="0" t="n">
        <v>0.0857</v>
      </c>
      <c r="W13" s="0" t="n">
        <v>0.2335</v>
      </c>
    </row>
    <row r="14" customFormat="false" ht="15" hidden="false" customHeight="false" outlineLevel="0" collapsed="false">
      <c r="A14" s="0" t="s">
        <v>50</v>
      </c>
      <c r="B14" s="0" t="s">
        <v>48</v>
      </c>
      <c r="C14" s="0" t="n">
        <v>6051</v>
      </c>
      <c r="D14" s="5" t="n">
        <v>41950.4451388889</v>
      </c>
      <c r="E14" s="5" t="s">
        <v>29</v>
      </c>
      <c r="F14" s="5" t="s">
        <v>30</v>
      </c>
      <c r="G14" s="5" t="s">
        <v>35</v>
      </c>
      <c r="H14" s="1" t="n">
        <v>2</v>
      </c>
      <c r="J14" s="6" t="n">
        <v>40.38</v>
      </c>
      <c r="K14" s="0"/>
      <c r="L14" s="0" t="n">
        <v>867.0535</v>
      </c>
      <c r="M14" s="0" t="n">
        <v>0.2225</v>
      </c>
      <c r="N14" s="0" t="n">
        <v>1.31529</v>
      </c>
      <c r="O14" s="0" t="n">
        <v>0.62485</v>
      </c>
      <c r="P14" s="0" t="n">
        <v>0.43522</v>
      </c>
      <c r="Q14" s="0" t="n">
        <v>1.06007</v>
      </c>
      <c r="R14" s="0" t="n">
        <v>2.0081</v>
      </c>
      <c r="S14" s="0" t="n">
        <v>0.5511</v>
      </c>
      <c r="T14" s="0" t="n">
        <v>0.2744</v>
      </c>
      <c r="U14" s="0" t="n">
        <v>3.7787</v>
      </c>
      <c r="V14" s="0" t="n">
        <v>0.0821</v>
      </c>
      <c r="W14" s="0" t="n">
        <v>0.2549</v>
      </c>
    </row>
    <row r="15" customFormat="false" ht="15" hidden="false" customHeight="false" outlineLevel="0" collapsed="false">
      <c r="A15" s="0" t="s">
        <v>51</v>
      </c>
      <c r="B15" s="0" t="s">
        <v>48</v>
      </c>
      <c r="C15" s="0" t="n">
        <v>6051</v>
      </c>
      <c r="D15" s="5" t="n">
        <v>41964.4326388889</v>
      </c>
      <c r="E15" s="5" t="s">
        <v>29</v>
      </c>
      <c r="F15" s="5" t="s">
        <v>30</v>
      </c>
      <c r="G15" s="5" t="s">
        <v>37</v>
      </c>
      <c r="H15" s="1" t="n">
        <v>4</v>
      </c>
      <c r="J15" s="6" t="n">
        <v>40.8</v>
      </c>
      <c r="K15" s="0"/>
      <c r="L15" s="0" t="n">
        <v>915.5989</v>
      </c>
      <c r="M15" s="0" t="n">
        <v>0.2047</v>
      </c>
      <c r="N15" s="0" t="n">
        <v>1.2951</v>
      </c>
      <c r="O15" s="0" t="n">
        <v>0.59659</v>
      </c>
      <c r="P15" s="0" t="n">
        <v>0.40559</v>
      </c>
      <c r="Q15" s="0" t="n">
        <v>1.00218</v>
      </c>
      <c r="R15" s="0" t="n">
        <v>2.0299</v>
      </c>
      <c r="S15" s="0" t="n">
        <v>0.4249</v>
      </c>
      <c r="T15" s="0" t="n">
        <v>0.2093</v>
      </c>
      <c r="U15" s="0" t="n">
        <v>3.1613</v>
      </c>
      <c r="V15" s="0" t="n">
        <v>0.0813</v>
      </c>
      <c r="W15" s="0" t="n">
        <v>0.3204</v>
      </c>
    </row>
    <row r="16" s="7" customFormat="true" ht="15" hidden="false" customHeight="false" outlineLevel="0" collapsed="false">
      <c r="A16" s="7" t="s">
        <v>52</v>
      </c>
      <c r="B16" s="7" t="s">
        <v>48</v>
      </c>
      <c r="C16" s="7" t="n">
        <v>6051</v>
      </c>
      <c r="D16" s="8" t="n">
        <v>41978.4201387731</v>
      </c>
      <c r="E16" s="8" t="s">
        <v>29</v>
      </c>
      <c r="F16" s="8" t="s">
        <v>30</v>
      </c>
      <c r="G16" s="8" t="s">
        <v>39</v>
      </c>
      <c r="H16" s="9" t="n">
        <v>6</v>
      </c>
      <c r="I16" s="9" t="s">
        <v>46</v>
      </c>
      <c r="J16" s="10" t="n">
        <v>40.8</v>
      </c>
    </row>
    <row r="17" customFormat="false" ht="15" hidden="false" customHeight="false" outlineLevel="0" collapsed="false">
      <c r="A17" s="0" t="s">
        <v>53</v>
      </c>
      <c r="B17" s="0" t="s">
        <v>54</v>
      </c>
      <c r="C17" s="0" t="n">
        <v>6052</v>
      </c>
      <c r="D17" s="5" t="n">
        <v>41934.5819444444</v>
      </c>
      <c r="E17" s="5" t="s">
        <v>29</v>
      </c>
      <c r="F17" s="5" t="s">
        <v>30</v>
      </c>
      <c r="G17" s="5" t="s">
        <v>31</v>
      </c>
      <c r="H17" s="1" t="n">
        <v>0</v>
      </c>
      <c r="J17" s="6" t="n">
        <v>35.7</v>
      </c>
      <c r="K17" s="0" t="n">
        <v>18.6194576669066</v>
      </c>
      <c r="L17" s="0" t="n">
        <v>789.9633</v>
      </c>
      <c r="M17" s="0" t="n">
        <v>0.1876</v>
      </c>
      <c r="N17" s="0" t="n">
        <v>1.3991</v>
      </c>
      <c r="O17" s="0" t="n">
        <v>0.76139</v>
      </c>
      <c r="P17" s="0" t="n">
        <v>0.6533</v>
      </c>
      <c r="Q17" s="0" t="n">
        <v>1.41469</v>
      </c>
      <c r="R17" s="0" t="n">
        <v>2.7373</v>
      </c>
      <c r="S17" s="0" t="n">
        <v>0.8173</v>
      </c>
      <c r="T17" s="0" t="n">
        <v>0.2986</v>
      </c>
      <c r="U17" s="0" t="n">
        <v>4.929</v>
      </c>
      <c r="V17" s="0" t="n">
        <v>0.0735</v>
      </c>
      <c r="W17" s="0" t="n">
        <v>0.1995</v>
      </c>
      <c r="X17" s="2" t="n">
        <f aca="false">SLOPE(T17:T20,H17:H20)</f>
        <v>-0.0262828571428571</v>
      </c>
      <c r="Y17" s="2" t="n">
        <f aca="false">SLOPE(U17:U20,H17:H20)</f>
        <v>-0.41936</v>
      </c>
      <c r="Z17" s="2" t="n">
        <f aca="false">SLOPE(V17:V20,H17:H20)</f>
        <v>-0.000719999999999999</v>
      </c>
      <c r="AA17" s="2" t="n">
        <f aca="false">SLOPE(W17:W20,H17:H20)</f>
        <v>0.0276714285714286</v>
      </c>
    </row>
    <row r="18" customFormat="false" ht="15" hidden="false" customHeight="false" outlineLevel="0" collapsed="false">
      <c r="A18" s="0" t="s">
        <v>55</v>
      </c>
      <c r="B18" s="0" t="s">
        <v>54</v>
      </c>
      <c r="C18" s="0" t="n">
        <v>6052</v>
      </c>
      <c r="D18" s="5" t="n">
        <v>41943.5590277778</v>
      </c>
      <c r="E18" s="5" t="s">
        <v>29</v>
      </c>
      <c r="F18" s="5" t="s">
        <v>30</v>
      </c>
      <c r="G18" s="5" t="s">
        <v>33</v>
      </c>
      <c r="H18" s="1" t="n">
        <v>1</v>
      </c>
      <c r="J18" s="6" t="n">
        <v>41.2</v>
      </c>
      <c r="K18" s="0"/>
      <c r="L18" s="0" t="n">
        <v>803.3618</v>
      </c>
      <c r="M18" s="0" t="n">
        <v>0.202</v>
      </c>
      <c r="N18" s="0" t="n">
        <v>1.44943</v>
      </c>
      <c r="O18" s="0" t="n">
        <v>0.80802</v>
      </c>
      <c r="P18" s="0" t="n">
        <v>0.67029</v>
      </c>
      <c r="Q18" s="0" t="n">
        <v>1.47831</v>
      </c>
      <c r="R18" s="0" t="n">
        <v>2.8216</v>
      </c>
      <c r="S18" s="0" t="n">
        <v>0.5986</v>
      </c>
      <c r="T18" s="0" t="n">
        <v>0.2121</v>
      </c>
      <c r="U18" s="0" t="n">
        <v>3.6618</v>
      </c>
      <c r="V18" s="0" t="n">
        <v>0.0711</v>
      </c>
      <c r="W18" s="0" t="n">
        <v>0.2794</v>
      </c>
    </row>
    <row r="19" customFormat="false" ht="15" hidden="false" customHeight="false" outlineLevel="0" collapsed="false">
      <c r="A19" s="0" t="s">
        <v>56</v>
      </c>
      <c r="B19" s="0" t="s">
        <v>54</v>
      </c>
      <c r="C19" s="0" t="n">
        <v>6052</v>
      </c>
      <c r="D19" s="5" t="n">
        <v>41950.4666666667</v>
      </c>
      <c r="E19" s="5" t="s">
        <v>29</v>
      </c>
      <c r="F19" s="5" t="s">
        <v>30</v>
      </c>
      <c r="G19" s="5" t="s">
        <v>35</v>
      </c>
      <c r="H19" s="1" t="n">
        <v>2</v>
      </c>
      <c r="J19" s="6" t="n">
        <v>42.5</v>
      </c>
      <c r="K19" s="0"/>
      <c r="L19" s="0" t="n">
        <v>842.2629</v>
      </c>
      <c r="M19" s="0" t="n">
        <v>0.2045</v>
      </c>
      <c r="N19" s="0" t="n">
        <v>1.47457</v>
      </c>
      <c r="O19" s="0" t="n">
        <v>0.81756</v>
      </c>
      <c r="P19" s="0" t="n">
        <v>0.69222</v>
      </c>
      <c r="Q19" s="0" t="n">
        <v>1.50978</v>
      </c>
      <c r="R19" s="0" t="n">
        <v>2.9636</v>
      </c>
      <c r="S19" s="0" t="n">
        <v>0.5849</v>
      </c>
      <c r="T19" s="0" t="n">
        <v>0.1974</v>
      </c>
      <c r="U19" s="0" t="n">
        <v>3.2807</v>
      </c>
      <c r="V19" s="0" t="n">
        <v>0.0708</v>
      </c>
      <c r="W19" s="0" t="n">
        <v>0.3169</v>
      </c>
    </row>
    <row r="20" customFormat="false" ht="15" hidden="false" customHeight="false" outlineLevel="0" collapsed="false">
      <c r="A20" s="0" t="s">
        <v>57</v>
      </c>
      <c r="B20" s="0" t="s">
        <v>54</v>
      </c>
      <c r="C20" s="0" t="n">
        <v>6052</v>
      </c>
      <c r="D20" s="5" t="n">
        <v>41964.4479166667</v>
      </c>
      <c r="E20" s="5" t="s">
        <v>29</v>
      </c>
      <c r="F20" s="5" t="s">
        <v>30</v>
      </c>
      <c r="G20" s="5" t="s">
        <v>37</v>
      </c>
      <c r="H20" s="1" t="n">
        <v>4</v>
      </c>
      <c r="J20" s="6" t="n">
        <v>44.36</v>
      </c>
      <c r="K20" s="0"/>
      <c r="L20" s="0" t="n">
        <v>835.1429</v>
      </c>
      <c r="M20" s="0" t="n">
        <v>0.1788</v>
      </c>
      <c r="N20" s="0" t="n">
        <v>1.34491</v>
      </c>
      <c r="O20" s="0" t="n">
        <v>0.88023</v>
      </c>
      <c r="P20" s="0" t="n">
        <v>0.60509</v>
      </c>
      <c r="Q20" s="0" t="n">
        <v>1.48532</v>
      </c>
      <c r="R20" s="0" t="n">
        <v>2.846</v>
      </c>
      <c r="S20" s="0" t="n">
        <v>0.5088</v>
      </c>
      <c r="T20" s="0" t="n">
        <v>0.1788</v>
      </c>
      <c r="U20" s="0" t="n">
        <v>3.0589</v>
      </c>
      <c r="V20" s="0" t="n">
        <v>0.0702</v>
      </c>
      <c r="W20" s="0" t="n">
        <v>0.3207</v>
      </c>
    </row>
    <row r="21" customFormat="false" ht="15" hidden="false" customHeight="false" outlineLevel="0" collapsed="false">
      <c r="A21" s="0" t="s">
        <v>58</v>
      </c>
      <c r="B21" s="0" t="s">
        <v>54</v>
      </c>
      <c r="C21" s="0" t="n">
        <v>6052</v>
      </c>
      <c r="D21" s="5" t="n">
        <v>41978.4361111111</v>
      </c>
      <c r="E21" s="5" t="s">
        <v>29</v>
      </c>
      <c r="F21" s="5" t="s">
        <v>30</v>
      </c>
      <c r="G21" s="5" t="s">
        <v>39</v>
      </c>
      <c r="H21" s="1" t="n">
        <v>6</v>
      </c>
      <c r="J21" s="6" t="n">
        <v>48.88</v>
      </c>
      <c r="K21" s="0"/>
      <c r="L21" s="0" t="n">
        <v>866.4062</v>
      </c>
      <c r="M21" s="0" t="n">
        <v>0.1879</v>
      </c>
      <c r="N21" s="0" t="n">
        <v>1.34293</v>
      </c>
      <c r="O21" s="0" t="n">
        <v>0.79281</v>
      </c>
      <c r="P21" s="0" t="n">
        <v>0.60792</v>
      </c>
      <c r="Q21" s="0" t="n">
        <v>1.40073</v>
      </c>
      <c r="R21" s="0" t="n">
        <v>3.1137</v>
      </c>
      <c r="S21" s="0" t="n">
        <v>0.4497</v>
      </c>
      <c r="T21" s="0" t="n">
        <v>0.1444</v>
      </c>
      <c r="U21" s="0" t="n">
        <v>2.1647</v>
      </c>
      <c r="V21" s="0" t="n">
        <v>0.0691</v>
      </c>
      <c r="W21" s="0" t="n">
        <v>0.472</v>
      </c>
    </row>
    <row r="22" customFormat="false" ht="15" hidden="false" customHeight="false" outlineLevel="0" collapsed="false">
      <c r="A22" s="0" t="s">
        <v>59</v>
      </c>
      <c r="B22" s="0" t="s">
        <v>60</v>
      </c>
      <c r="C22" s="0" t="n">
        <v>6053</v>
      </c>
      <c r="D22" s="5" t="n">
        <v>41934.60625</v>
      </c>
      <c r="E22" s="5" t="s">
        <v>29</v>
      </c>
      <c r="F22" s="5" t="s">
        <v>30</v>
      </c>
      <c r="G22" s="5" t="s">
        <v>31</v>
      </c>
      <c r="H22" s="1" t="n">
        <v>0</v>
      </c>
      <c r="J22" s="6" t="n">
        <v>37.64</v>
      </c>
      <c r="K22" s="0" t="n">
        <v>18.643021119552</v>
      </c>
      <c r="L22" s="0" t="n">
        <v>832.8775</v>
      </c>
      <c r="M22" s="0" t="n">
        <v>0.2125</v>
      </c>
      <c r="N22" s="0" t="n">
        <v>1.438</v>
      </c>
      <c r="O22" s="0" t="n">
        <v>0.65606</v>
      </c>
      <c r="P22" s="0" t="n">
        <v>0.58568</v>
      </c>
      <c r="Q22" s="0" t="n">
        <v>1.24174</v>
      </c>
      <c r="R22" s="0" t="n">
        <v>2.0767</v>
      </c>
      <c r="S22" s="0" t="n">
        <v>0.9484</v>
      </c>
      <c r="T22" s="0" t="n">
        <v>0.4567</v>
      </c>
      <c r="U22" s="0" t="n">
        <v>6.9242</v>
      </c>
      <c r="V22" s="0" t="n">
        <v>0.0827</v>
      </c>
      <c r="W22" s="0" t="n">
        <v>0.1288</v>
      </c>
      <c r="X22" s="2" t="n">
        <f aca="false">SLOPE(T22:T25,H22:H25)</f>
        <v>-0.0469514285714286</v>
      </c>
      <c r="Y22" s="2" t="n">
        <f aca="false">SLOPE(U22:U25,H22:H25)</f>
        <v>-0.609957142857143</v>
      </c>
      <c r="Z22" s="2" t="n">
        <f aca="false">SLOPE(V22:V25,H22:H25)</f>
        <v>-0.00238285714285714</v>
      </c>
      <c r="AA22" s="2" t="n">
        <f aca="false">SLOPE(W22:W25,H22:H25)</f>
        <v>0.0227</v>
      </c>
    </row>
    <row r="23" customFormat="false" ht="15" hidden="false" customHeight="false" outlineLevel="0" collapsed="false">
      <c r="A23" s="0" t="s">
        <v>61</v>
      </c>
      <c r="B23" s="0" t="s">
        <v>60</v>
      </c>
      <c r="C23" s="0" t="n">
        <v>6053</v>
      </c>
      <c r="D23" s="5" t="n">
        <v>41943.5805555556</v>
      </c>
      <c r="E23" s="5" t="s">
        <v>29</v>
      </c>
      <c r="F23" s="5" t="s">
        <v>30</v>
      </c>
      <c r="G23" s="5" t="s">
        <v>33</v>
      </c>
      <c r="H23" s="1" t="n">
        <v>1</v>
      </c>
      <c r="J23" s="6" t="n">
        <v>40.08</v>
      </c>
      <c r="K23" s="0"/>
      <c r="L23" s="0" t="n">
        <v>867.1182</v>
      </c>
      <c r="M23" s="0" t="n">
        <v>0.2053</v>
      </c>
      <c r="N23" s="0" t="n">
        <v>1.42345</v>
      </c>
      <c r="O23" s="0" t="n">
        <v>0.67686</v>
      </c>
      <c r="P23" s="0" t="n">
        <v>0.54425</v>
      </c>
      <c r="Q23" s="0" t="n">
        <v>1.22112</v>
      </c>
      <c r="R23" s="0" t="n">
        <v>2.4897</v>
      </c>
      <c r="S23" s="0" t="n">
        <v>0.8866</v>
      </c>
      <c r="T23" s="0" t="n">
        <v>0.3561</v>
      </c>
      <c r="U23" s="0" t="n">
        <v>5.7036</v>
      </c>
      <c r="V23" s="0" t="n">
        <v>0.0752</v>
      </c>
      <c r="W23" s="0" t="n">
        <v>0.1568</v>
      </c>
    </row>
    <row r="24" customFormat="false" ht="15" hidden="false" customHeight="false" outlineLevel="0" collapsed="false">
      <c r="A24" s="0" t="s">
        <v>62</v>
      </c>
      <c r="B24" s="0" t="s">
        <v>60</v>
      </c>
      <c r="C24" s="0" t="n">
        <v>6053</v>
      </c>
      <c r="D24" s="5" t="n">
        <v>41950.4930555556</v>
      </c>
      <c r="E24" s="5" t="s">
        <v>29</v>
      </c>
      <c r="F24" s="5" t="s">
        <v>30</v>
      </c>
      <c r="G24" s="5" t="s">
        <v>35</v>
      </c>
      <c r="H24" s="1" t="n">
        <v>2</v>
      </c>
      <c r="J24" s="6" t="n">
        <v>41.58</v>
      </c>
      <c r="K24" s="0"/>
      <c r="L24" s="0" t="n">
        <v>846.9233</v>
      </c>
      <c r="M24" s="0" t="n">
        <v>0.222</v>
      </c>
      <c r="N24" s="0" t="n">
        <v>1.41824</v>
      </c>
      <c r="O24" s="0" t="n">
        <v>0.65883</v>
      </c>
      <c r="P24" s="0" t="n">
        <v>0.54799</v>
      </c>
      <c r="Q24" s="0" t="n">
        <v>1.20682</v>
      </c>
      <c r="R24" s="0" t="n">
        <v>2.3569</v>
      </c>
      <c r="S24" s="0" t="n">
        <v>0.7111</v>
      </c>
      <c r="T24" s="0" t="n">
        <v>0.3017</v>
      </c>
      <c r="U24" s="0" t="n">
        <v>5.0259</v>
      </c>
      <c r="V24" s="0" t="n">
        <v>0.074</v>
      </c>
      <c r="W24" s="0" t="n">
        <v>0.1811</v>
      </c>
    </row>
    <row r="25" s="2" customFormat="true" ht="15" hidden="false" customHeight="false" outlineLevel="0" collapsed="false">
      <c r="A25" s="2" t="s">
        <v>63</v>
      </c>
      <c r="B25" s="2" t="s">
        <v>60</v>
      </c>
      <c r="C25" s="2" t="n">
        <v>6053</v>
      </c>
      <c r="D25" s="11" t="n">
        <v>41964.4722222222</v>
      </c>
      <c r="E25" s="11" t="s">
        <v>29</v>
      </c>
      <c r="F25" s="11" t="s">
        <v>30</v>
      </c>
      <c r="G25" s="11" t="s">
        <v>37</v>
      </c>
      <c r="H25" s="12" t="n">
        <v>4</v>
      </c>
      <c r="I25" s="12"/>
      <c r="J25" s="6" t="n">
        <v>42.54</v>
      </c>
      <c r="K25" s="0"/>
      <c r="L25" s="2" t="n">
        <v>883.7531</v>
      </c>
      <c r="M25" s="2" t="n">
        <v>0.1934</v>
      </c>
      <c r="N25" s="2" t="n">
        <v>1.41102</v>
      </c>
      <c r="O25" s="2" t="n">
        <v>0.66498</v>
      </c>
      <c r="P25" s="2" t="n">
        <v>0.56701</v>
      </c>
      <c r="Q25" s="2" t="n">
        <v>1.23199</v>
      </c>
      <c r="R25" s="2" t="n">
        <v>2.2759</v>
      </c>
      <c r="S25" s="2" t="n">
        <v>0.5867</v>
      </c>
      <c r="T25" s="2" t="n">
        <v>0.2578</v>
      </c>
      <c r="U25" s="2" t="n">
        <v>4.3562</v>
      </c>
      <c r="V25" s="2" t="n">
        <v>0.0719</v>
      </c>
      <c r="W25" s="2" t="n">
        <v>0.2206</v>
      </c>
    </row>
    <row r="26" customFormat="false" ht="15" hidden="false" customHeight="false" outlineLevel="0" collapsed="false">
      <c r="A26" s="0" t="s">
        <v>64</v>
      </c>
      <c r="B26" s="0" t="s">
        <v>60</v>
      </c>
      <c r="C26" s="0" t="n">
        <v>6053</v>
      </c>
      <c r="D26" s="5" t="n">
        <v>41978.4513888889</v>
      </c>
      <c r="E26" s="5" t="s">
        <v>29</v>
      </c>
      <c r="F26" s="5" t="s">
        <v>30</v>
      </c>
      <c r="G26" s="5" t="s">
        <v>39</v>
      </c>
      <c r="H26" s="1" t="n">
        <v>6</v>
      </c>
      <c r="J26" s="6" t="n">
        <v>46.3</v>
      </c>
      <c r="K26" s="0"/>
      <c r="L26" s="0" t="n">
        <v>882.9764</v>
      </c>
      <c r="M26" s="0" t="n">
        <v>0.213</v>
      </c>
      <c r="N26" s="0" t="n">
        <v>1.50838</v>
      </c>
      <c r="O26" s="0" t="n">
        <v>0.72682</v>
      </c>
      <c r="P26" s="0" t="n">
        <v>0.63233</v>
      </c>
      <c r="Q26" s="0" t="n">
        <v>1.35915</v>
      </c>
      <c r="R26" s="0" t="n">
        <v>2.4445</v>
      </c>
      <c r="S26" s="0" t="n">
        <v>0.5525</v>
      </c>
      <c r="T26" s="0" t="n">
        <v>0.226</v>
      </c>
      <c r="U26" s="0" t="n">
        <v>3.4958</v>
      </c>
      <c r="V26" s="0" t="n">
        <v>0.0731</v>
      </c>
      <c r="W26" s="0" t="n">
        <v>0.2826</v>
      </c>
    </row>
    <row r="27" customFormat="false" ht="15" hidden="false" customHeight="false" outlineLevel="0" collapsed="false">
      <c r="A27" s="0" t="s">
        <v>65</v>
      </c>
      <c r="B27" s="0" t="s">
        <v>66</v>
      </c>
      <c r="C27" s="0" t="n">
        <v>6054</v>
      </c>
      <c r="D27" s="5" t="n">
        <v>41934.6395833333</v>
      </c>
      <c r="E27" s="5" t="s">
        <v>29</v>
      </c>
      <c r="F27" s="5" t="s">
        <v>30</v>
      </c>
      <c r="G27" s="5" t="s">
        <v>31</v>
      </c>
      <c r="H27" s="1" t="n">
        <v>0</v>
      </c>
      <c r="J27" s="6" t="n">
        <v>33.16</v>
      </c>
      <c r="K27" s="0" t="n">
        <v>17.7137790362526</v>
      </c>
      <c r="L27" s="0" t="n">
        <v>892.103</v>
      </c>
      <c r="M27" s="0" t="n">
        <v>0.2047</v>
      </c>
      <c r="N27" s="0" t="n">
        <v>1.23956</v>
      </c>
      <c r="O27" s="0" t="n">
        <v>0.48502</v>
      </c>
      <c r="P27" s="0" t="n">
        <v>0.40666</v>
      </c>
      <c r="Q27" s="0" t="n">
        <v>0.89168</v>
      </c>
      <c r="R27" s="0" t="n">
        <v>1.8388</v>
      </c>
      <c r="S27" s="0" t="n">
        <v>0.7513</v>
      </c>
      <c r="T27" s="0" t="n">
        <v>0.4086</v>
      </c>
      <c r="U27" s="0" t="n">
        <v>5.0894</v>
      </c>
      <c r="V27" s="0" t="n">
        <v>0.0863</v>
      </c>
      <c r="W27" s="0" t="n">
        <v>0.1888</v>
      </c>
      <c r="X27" s="2" t="n">
        <f aca="false">SLOPE(T27:T30,H27:H30)</f>
        <v>-0.0478342857142857</v>
      </c>
      <c r="Y27" s="2" t="n">
        <f aca="false">SLOPE(U27:U30,H27:H30)</f>
        <v>-0.390391428571429</v>
      </c>
      <c r="Z27" s="2" t="n">
        <f aca="false">SLOPE(V27:V30,H27:H30)</f>
        <v>-0.00274285714285714</v>
      </c>
      <c r="AA27" s="2" t="n">
        <f aca="false">SLOPE(W27:W30,H27:H30)</f>
        <v>0.0220257142857143</v>
      </c>
    </row>
    <row r="28" customFormat="false" ht="15" hidden="false" customHeight="false" outlineLevel="0" collapsed="false">
      <c r="A28" s="0" t="s">
        <v>67</v>
      </c>
      <c r="B28" s="0" t="s">
        <v>66</v>
      </c>
      <c r="C28" s="0" t="n">
        <v>6054</v>
      </c>
      <c r="D28" s="5" t="n">
        <v>41943.6006944444</v>
      </c>
      <c r="E28" s="5" t="s">
        <v>29</v>
      </c>
      <c r="F28" s="5" t="s">
        <v>30</v>
      </c>
      <c r="G28" s="5" t="s">
        <v>33</v>
      </c>
      <c r="H28" s="1" t="n">
        <v>1</v>
      </c>
      <c r="J28" s="6" t="n">
        <v>33.01</v>
      </c>
      <c r="K28" s="0"/>
      <c r="L28" s="0" t="n">
        <v>905.8898</v>
      </c>
      <c r="M28" s="0" t="n">
        <v>0.2219</v>
      </c>
      <c r="N28" s="0" t="n">
        <v>1.28507</v>
      </c>
      <c r="O28" s="0" t="n">
        <v>0.46829</v>
      </c>
      <c r="P28" s="0" t="n">
        <v>0.4159</v>
      </c>
      <c r="Q28" s="0" t="n">
        <v>0.88418</v>
      </c>
      <c r="R28" s="0" t="n">
        <v>2.0012</v>
      </c>
      <c r="S28" s="0" t="n">
        <v>0.6182</v>
      </c>
      <c r="T28" s="0" t="n">
        <v>0.3089</v>
      </c>
      <c r="U28" s="0" t="n">
        <v>4.3281</v>
      </c>
      <c r="V28" s="0" t="n">
        <v>0.074</v>
      </c>
      <c r="W28" s="0" t="n">
        <v>0.2214</v>
      </c>
    </row>
    <row r="29" customFormat="false" ht="15" hidden="false" customHeight="false" outlineLevel="0" collapsed="false">
      <c r="A29" s="0" t="s">
        <v>68</v>
      </c>
      <c r="B29" s="0" t="s">
        <v>66</v>
      </c>
      <c r="C29" s="0" t="n">
        <v>6054</v>
      </c>
      <c r="D29" s="5" t="n">
        <v>41950.5604166667</v>
      </c>
      <c r="E29" s="5" t="s">
        <v>29</v>
      </c>
      <c r="F29" s="5" t="s">
        <v>30</v>
      </c>
      <c r="G29" s="5" t="s">
        <v>35</v>
      </c>
      <c r="H29" s="1" t="n">
        <v>2</v>
      </c>
      <c r="J29" s="6" t="n">
        <v>34.2</v>
      </c>
      <c r="K29" s="0"/>
      <c r="L29" s="0" t="n">
        <v>891.8441</v>
      </c>
      <c r="M29" s="0" t="n">
        <v>0.2176</v>
      </c>
      <c r="N29" s="0" t="n">
        <v>1.40069</v>
      </c>
      <c r="O29" s="0" t="n">
        <v>0.56386</v>
      </c>
      <c r="P29" s="0" t="n">
        <v>0.49077</v>
      </c>
      <c r="Q29" s="0" t="n">
        <v>1.05463</v>
      </c>
      <c r="R29" s="0" t="n">
        <v>2.0592</v>
      </c>
      <c r="S29" s="0" t="n">
        <v>0.5716</v>
      </c>
      <c r="T29" s="0" t="n">
        <v>0.2776</v>
      </c>
      <c r="U29" s="0" t="n">
        <v>3.9711</v>
      </c>
      <c r="V29" s="0" t="n">
        <v>0.0749</v>
      </c>
      <c r="W29" s="0" t="n">
        <v>0.2457</v>
      </c>
    </row>
    <row r="30" customFormat="false" ht="15" hidden="false" customHeight="false" outlineLevel="0" collapsed="false">
      <c r="A30" s="0" t="s">
        <v>69</v>
      </c>
      <c r="B30" s="0" t="s">
        <v>66</v>
      </c>
      <c r="C30" s="0" t="n">
        <v>6054</v>
      </c>
      <c r="D30" s="5" t="n">
        <v>41964.4888888889</v>
      </c>
      <c r="E30" s="5" t="s">
        <v>29</v>
      </c>
      <c r="F30" s="5" t="s">
        <v>30</v>
      </c>
      <c r="G30" s="5" t="s">
        <v>37</v>
      </c>
      <c r="H30" s="1" t="n">
        <v>4</v>
      </c>
      <c r="J30" s="6" t="n">
        <v>31.4</v>
      </c>
      <c r="K30" s="0"/>
      <c r="L30" s="0" t="n">
        <v>941.684</v>
      </c>
      <c r="M30" s="0" t="n">
        <v>0.2181</v>
      </c>
      <c r="N30" s="0" t="n">
        <v>1.22093</v>
      </c>
      <c r="O30" s="0" t="n">
        <v>0.45499</v>
      </c>
      <c r="P30" s="0" t="n">
        <v>0.36958</v>
      </c>
      <c r="Q30" s="0" t="n">
        <v>0.82456</v>
      </c>
      <c r="R30" s="0" t="n">
        <v>1.9974</v>
      </c>
      <c r="S30" s="0" t="n">
        <v>0.4073</v>
      </c>
      <c r="T30" s="0" t="n">
        <v>0.2039</v>
      </c>
      <c r="U30" s="0" t="n">
        <v>3.4417</v>
      </c>
      <c r="V30" s="0" t="n">
        <v>0.0728</v>
      </c>
      <c r="W30" s="0" t="n">
        <v>0.279</v>
      </c>
    </row>
    <row r="31" customFormat="false" ht="15" hidden="false" customHeight="false" outlineLevel="0" collapsed="false">
      <c r="A31" s="0" t="s">
        <v>70</v>
      </c>
      <c r="B31" s="0" t="s">
        <v>66</v>
      </c>
      <c r="C31" s="0" t="n">
        <v>6054</v>
      </c>
      <c r="D31" s="5" t="n">
        <v>41978.5118055556</v>
      </c>
      <c r="E31" s="5" t="s">
        <v>29</v>
      </c>
      <c r="F31" s="5" t="s">
        <v>30</v>
      </c>
      <c r="G31" s="5" t="s">
        <v>39</v>
      </c>
      <c r="H31" s="1" t="n">
        <v>6</v>
      </c>
      <c r="J31" s="6" t="n">
        <v>34.44</v>
      </c>
      <c r="K31" s="0"/>
      <c r="L31" s="0" t="n">
        <v>924.7255</v>
      </c>
      <c r="M31" s="0" t="n">
        <v>0.2208</v>
      </c>
      <c r="N31" s="0" t="n">
        <v>1.2558</v>
      </c>
      <c r="O31" s="0" t="n">
        <v>0.47249</v>
      </c>
      <c r="P31" s="0" t="n">
        <v>0.36603</v>
      </c>
      <c r="Q31" s="0" t="n">
        <v>0.83852</v>
      </c>
      <c r="R31" s="0" t="n">
        <v>2.0911</v>
      </c>
      <c r="S31" s="0" t="n">
        <v>0.3978</v>
      </c>
      <c r="T31" s="0" t="n">
        <v>0.1902</v>
      </c>
      <c r="U31" s="0" t="n">
        <v>2.9426</v>
      </c>
      <c r="V31" s="0" t="n">
        <v>0.0742</v>
      </c>
      <c r="W31" s="0" t="n">
        <v>0.3575</v>
      </c>
    </row>
    <row r="32" customFormat="false" ht="15" hidden="false" customHeight="false" outlineLevel="0" collapsed="false">
      <c r="A32" s="0" t="s">
        <v>71</v>
      </c>
      <c r="B32" s="0" t="s">
        <v>72</v>
      </c>
      <c r="C32" s="0" t="n">
        <v>6055</v>
      </c>
      <c r="D32" s="5" t="n">
        <v>41934.6638888889</v>
      </c>
      <c r="E32" s="5" t="s">
        <v>29</v>
      </c>
      <c r="F32" s="5" t="s">
        <v>30</v>
      </c>
      <c r="G32" s="5" t="s">
        <v>31</v>
      </c>
      <c r="H32" s="1" t="n">
        <v>0</v>
      </c>
      <c r="J32" s="6" t="n">
        <v>34.15</v>
      </c>
      <c r="K32" s="0" t="n">
        <v>17.9738900046174</v>
      </c>
      <c r="L32" s="0" t="n">
        <v>874.1735</v>
      </c>
      <c r="M32" s="0" t="n">
        <v>0.2251</v>
      </c>
      <c r="N32" s="0" t="n">
        <v>1.41744</v>
      </c>
      <c r="O32" s="0" t="n">
        <v>0.69413</v>
      </c>
      <c r="P32" s="0" t="n">
        <v>0.57878</v>
      </c>
      <c r="Q32" s="0" t="n">
        <v>1.27291</v>
      </c>
      <c r="R32" s="0" t="n">
        <v>2.1331</v>
      </c>
      <c r="S32" s="0" t="n">
        <v>0.7409</v>
      </c>
      <c r="T32" s="0" t="n">
        <v>0.3473</v>
      </c>
      <c r="U32" s="0" t="n">
        <v>5.1894</v>
      </c>
      <c r="V32" s="0" t="n">
        <v>0.0815</v>
      </c>
      <c r="W32" s="0" t="n">
        <v>0.1785</v>
      </c>
      <c r="X32" s="2" t="n">
        <f aca="false">SLOPE(T32:T35,H32:H35)</f>
        <v>-0.0486857142857143</v>
      </c>
      <c r="Y32" s="2" t="n">
        <f aca="false">SLOPE(U32:U35,H32:H35)</f>
        <v>-0.529282857142857</v>
      </c>
      <c r="Z32" s="2" t="n">
        <f aca="false">SLOPE(V32:V35,H32:H35)</f>
        <v>-0.00374</v>
      </c>
      <c r="AA32" s="2" t="n">
        <f aca="false">SLOPE(W32:W35,H32:H35)</f>
        <v>0.0359028571428571</v>
      </c>
    </row>
    <row r="33" customFormat="false" ht="15" hidden="false" customHeight="false" outlineLevel="0" collapsed="false">
      <c r="A33" s="0" t="s">
        <v>73</v>
      </c>
      <c r="B33" s="0" t="s">
        <v>72</v>
      </c>
      <c r="C33" s="0" t="n">
        <v>6055</v>
      </c>
      <c r="D33" s="5" t="n">
        <v>41943.6208333333</v>
      </c>
      <c r="E33" s="5" t="s">
        <v>29</v>
      </c>
      <c r="F33" s="5" t="s">
        <v>30</v>
      </c>
      <c r="G33" s="5" t="s">
        <v>33</v>
      </c>
      <c r="H33" s="1" t="n">
        <v>1</v>
      </c>
      <c r="J33" s="6" t="n">
        <v>33.64</v>
      </c>
      <c r="K33" s="0"/>
      <c r="L33" s="0" t="n">
        <v>865.759</v>
      </c>
      <c r="M33" s="0" t="n">
        <v>0.2239</v>
      </c>
      <c r="N33" s="0" t="n">
        <v>1.45352</v>
      </c>
      <c r="O33" s="0" t="n">
        <v>0.68194</v>
      </c>
      <c r="P33" s="0" t="n">
        <v>0.58866</v>
      </c>
      <c r="Q33" s="0" t="n">
        <v>1.2706</v>
      </c>
      <c r="R33" s="0" t="n">
        <v>2.1988</v>
      </c>
      <c r="S33" s="0" t="n">
        <v>0.6127</v>
      </c>
      <c r="T33" s="0" t="n">
        <v>0.2787</v>
      </c>
      <c r="U33" s="0" t="n">
        <v>4.3882</v>
      </c>
      <c r="V33" s="0" t="n">
        <v>0.0796</v>
      </c>
      <c r="W33" s="0" t="n">
        <v>0.2192</v>
      </c>
    </row>
    <row r="34" customFormat="false" ht="15" hidden="false" customHeight="false" outlineLevel="0" collapsed="false">
      <c r="A34" s="0" t="s">
        <v>74</v>
      </c>
      <c r="B34" s="0" t="s">
        <v>72</v>
      </c>
      <c r="C34" s="0" t="n">
        <v>6055</v>
      </c>
      <c r="D34" s="5" t="n">
        <v>41950.5402777778</v>
      </c>
      <c r="E34" s="5" t="s">
        <v>29</v>
      </c>
      <c r="F34" s="5" t="s">
        <v>30</v>
      </c>
      <c r="G34" s="5" t="s">
        <v>35</v>
      </c>
      <c r="H34" s="1" t="n">
        <v>2</v>
      </c>
      <c r="J34" s="6" t="n">
        <v>34.4</v>
      </c>
      <c r="K34" s="0"/>
      <c r="L34" s="0" t="n">
        <v>884.983</v>
      </c>
      <c r="M34" s="0" t="n">
        <v>0.2176</v>
      </c>
      <c r="N34" s="0" t="n">
        <v>1.43179</v>
      </c>
      <c r="O34" s="0" t="n">
        <v>0.66242</v>
      </c>
      <c r="P34" s="0" t="n">
        <v>0.5664</v>
      </c>
      <c r="Q34" s="0" t="n">
        <v>1.22881</v>
      </c>
      <c r="R34" s="0" t="n">
        <v>2.424</v>
      </c>
      <c r="S34" s="0" t="n">
        <v>0.53</v>
      </c>
      <c r="T34" s="0" t="n">
        <v>0.2186</v>
      </c>
      <c r="U34" s="0" t="n">
        <v>3.34</v>
      </c>
      <c r="V34" s="0" t="n">
        <v>0.0736</v>
      </c>
      <c r="W34" s="0" t="n">
        <v>0.2828</v>
      </c>
    </row>
    <row r="35" customFormat="false" ht="15" hidden="false" customHeight="false" outlineLevel="0" collapsed="false">
      <c r="A35" s="0" t="s">
        <v>75</v>
      </c>
      <c r="B35" s="0" t="s">
        <v>72</v>
      </c>
      <c r="C35" s="0" t="n">
        <v>6055</v>
      </c>
      <c r="D35" s="5" t="n">
        <v>41964.5069444444</v>
      </c>
      <c r="E35" s="5" t="s">
        <v>29</v>
      </c>
      <c r="F35" s="5" t="s">
        <v>30</v>
      </c>
      <c r="G35" s="5" t="s">
        <v>37</v>
      </c>
      <c r="H35" s="1" t="n">
        <v>4</v>
      </c>
      <c r="J35" s="6" t="n">
        <v>33.8</v>
      </c>
      <c r="K35" s="0"/>
      <c r="L35" s="0" t="n">
        <v>900.6469</v>
      </c>
      <c r="M35" s="0" t="n">
        <v>0.2082</v>
      </c>
      <c r="N35" s="0" t="n">
        <v>1.39619</v>
      </c>
      <c r="O35" s="0" t="n">
        <v>0.64795</v>
      </c>
      <c r="P35" s="0" t="n">
        <v>0.54846</v>
      </c>
      <c r="Q35" s="0" t="n">
        <v>1.1964</v>
      </c>
      <c r="R35" s="0" t="n">
        <v>2.6177</v>
      </c>
      <c r="S35" s="0" t="n">
        <v>0.391</v>
      </c>
      <c r="T35" s="0" t="n">
        <v>0.1494</v>
      </c>
      <c r="U35" s="0" t="n">
        <v>3.0695</v>
      </c>
      <c r="V35" s="0" t="n">
        <v>0.0672</v>
      </c>
      <c r="W35" s="0" t="n">
        <v>0.3201</v>
      </c>
    </row>
    <row r="36" customFormat="false" ht="15" hidden="false" customHeight="false" outlineLevel="0" collapsed="false">
      <c r="A36" s="0" t="s">
        <v>76</v>
      </c>
      <c r="B36" s="0" t="s">
        <v>72</v>
      </c>
      <c r="C36" s="0" t="n">
        <v>6054</v>
      </c>
      <c r="D36" s="5" t="n">
        <v>41978.4965277778</v>
      </c>
      <c r="E36" s="5" t="s">
        <v>29</v>
      </c>
      <c r="F36" s="5" t="s">
        <v>30</v>
      </c>
      <c r="G36" s="5" t="s">
        <v>39</v>
      </c>
      <c r="H36" s="1" t="n">
        <v>6</v>
      </c>
      <c r="J36" s="6" t="n">
        <v>36.5</v>
      </c>
      <c r="K36" s="0"/>
      <c r="L36" s="0" t="n">
        <v>880.1932</v>
      </c>
      <c r="M36" s="0" t="n">
        <v>0.2023</v>
      </c>
      <c r="N36" s="0" t="n">
        <v>1.31778</v>
      </c>
      <c r="O36" s="0" t="n">
        <v>0.6214</v>
      </c>
      <c r="P36" s="0" t="n">
        <v>0.52517</v>
      </c>
      <c r="Q36" s="0" t="n">
        <v>1.14657</v>
      </c>
      <c r="R36" s="0" t="n">
        <v>2.2199</v>
      </c>
      <c r="S36" s="0" t="n">
        <v>0.294</v>
      </c>
      <c r="T36" s="0" t="n">
        <v>0.1324</v>
      </c>
      <c r="U36" s="0" t="n">
        <v>2.8138</v>
      </c>
      <c r="V36" s="0" t="n">
        <v>0.072</v>
      </c>
      <c r="W36" s="0" t="n">
        <v>0.3511</v>
      </c>
    </row>
    <row r="37" s="2" customFormat="true" ht="15" hidden="false" customHeight="false" outlineLevel="0" collapsed="false">
      <c r="A37" s="2" t="s">
        <v>77</v>
      </c>
      <c r="B37" s="2" t="s">
        <v>78</v>
      </c>
      <c r="C37" s="2" t="n">
        <v>6057</v>
      </c>
      <c r="D37" s="11" t="n">
        <v>41940.3847222222</v>
      </c>
      <c r="E37" s="11" t="s">
        <v>29</v>
      </c>
      <c r="F37" s="11" t="s">
        <v>79</v>
      </c>
      <c r="G37" s="11" t="s">
        <v>31</v>
      </c>
      <c r="H37" s="12" t="n">
        <v>0</v>
      </c>
      <c r="I37" s="12"/>
      <c r="J37" s="6" t="n">
        <v>40.2</v>
      </c>
      <c r="K37" s="0" t="n">
        <v>18.5883571695905</v>
      </c>
      <c r="L37" s="2" t="n">
        <v>880.6462</v>
      </c>
      <c r="M37" s="2" t="n">
        <v>0.2114</v>
      </c>
      <c r="N37" s="2" t="n">
        <v>1.33426</v>
      </c>
      <c r="O37" s="2" t="n">
        <v>0.62472</v>
      </c>
      <c r="P37" s="2" t="n">
        <v>0.47081</v>
      </c>
      <c r="Q37" s="2" t="n">
        <v>1.09553</v>
      </c>
      <c r="R37" s="2" t="n">
        <v>1.7593</v>
      </c>
      <c r="S37" s="2" t="n">
        <v>0.9955</v>
      </c>
      <c r="T37" s="2" t="n">
        <v>0.5659</v>
      </c>
      <c r="U37" s="2" t="n">
        <v>7.1312</v>
      </c>
      <c r="V37" s="2" t="n">
        <v>0.0901</v>
      </c>
      <c r="W37" s="2" t="n">
        <v>0.1109</v>
      </c>
      <c r="X37" s="2" t="n">
        <f aca="false">SLOPE(T37:T40,H37:H40)</f>
        <v>-0.0303828571428571</v>
      </c>
      <c r="Y37" s="2" t="n">
        <f aca="false">SLOPE(U37:U40,H37:H40)</f>
        <v>-0.383337142857143</v>
      </c>
      <c r="Z37" s="2" t="n">
        <f aca="false">SLOPE(V37:V40,H37:H40)</f>
        <v>-0.000819999999999999</v>
      </c>
      <c r="AA37" s="2" t="n">
        <f aca="false">SLOPE(W37:W40,H37:H40)</f>
        <v>0.0123571428571429</v>
      </c>
    </row>
    <row r="38" customFormat="false" ht="15" hidden="false" customHeight="false" outlineLevel="0" collapsed="false">
      <c r="A38" s="0" t="s">
        <v>80</v>
      </c>
      <c r="B38" s="0" t="s">
        <v>78</v>
      </c>
      <c r="C38" s="0" t="n">
        <v>6057</v>
      </c>
      <c r="D38" s="5" t="n">
        <v>41948.4041666667</v>
      </c>
      <c r="E38" s="5" t="s">
        <v>29</v>
      </c>
      <c r="F38" s="5" t="s">
        <v>79</v>
      </c>
      <c r="G38" s="5" t="s">
        <v>33</v>
      </c>
      <c r="H38" s="1" t="n">
        <v>1</v>
      </c>
      <c r="J38" s="6" t="n">
        <v>40.96</v>
      </c>
      <c r="K38" s="0"/>
      <c r="L38" s="0" t="n">
        <v>905.9547</v>
      </c>
      <c r="M38" s="0" t="n">
        <v>0.2417</v>
      </c>
      <c r="N38" s="0" t="n">
        <v>1.42602</v>
      </c>
      <c r="O38" s="0" t="n">
        <v>0.63601</v>
      </c>
      <c r="P38" s="0" t="n">
        <v>0.45542</v>
      </c>
      <c r="Q38" s="0" t="n">
        <v>1.09142</v>
      </c>
      <c r="R38" s="0" t="n">
        <v>1.8197</v>
      </c>
      <c r="S38" s="0" t="n">
        <v>0.9053</v>
      </c>
      <c r="T38" s="0" t="n">
        <v>0.4975</v>
      </c>
      <c r="U38" s="0" t="n">
        <v>6.7154</v>
      </c>
      <c r="V38" s="0" t="n">
        <v>0.09</v>
      </c>
      <c r="W38" s="0" t="n">
        <v>0.1188</v>
      </c>
    </row>
    <row r="39" customFormat="false" ht="15" hidden="false" customHeight="false" outlineLevel="0" collapsed="false">
      <c r="A39" s="0" t="s">
        <v>81</v>
      </c>
      <c r="B39" s="0" t="s">
        <v>78</v>
      </c>
      <c r="C39" s="0" t="n">
        <v>6057</v>
      </c>
      <c r="D39" s="5" t="n">
        <v>41955.4034722222</v>
      </c>
      <c r="E39" s="5" t="s">
        <v>29</v>
      </c>
      <c r="F39" s="5" t="s">
        <v>79</v>
      </c>
      <c r="G39" s="5" t="s">
        <v>35</v>
      </c>
      <c r="H39" s="1" t="n">
        <v>2</v>
      </c>
      <c r="J39" s="6" t="n">
        <v>40.84</v>
      </c>
      <c r="K39" s="0"/>
      <c r="L39" s="0" t="n">
        <v>920.6476</v>
      </c>
      <c r="M39" s="0" t="n">
        <v>0.2356</v>
      </c>
      <c r="N39" s="0" t="n">
        <v>1.44089</v>
      </c>
      <c r="O39" s="0" t="n">
        <v>0.63798</v>
      </c>
      <c r="P39" s="0" t="n">
        <v>0.47585</v>
      </c>
      <c r="Q39" s="0" t="n">
        <v>1.11383</v>
      </c>
      <c r="R39" s="0" t="n">
        <v>1.7407</v>
      </c>
      <c r="S39" s="0" t="n">
        <v>0.884</v>
      </c>
      <c r="T39" s="0" t="n">
        <v>0.5078</v>
      </c>
      <c r="U39" s="0" t="n">
        <v>6.4125</v>
      </c>
      <c r="V39" s="0" t="n">
        <v>0.0908</v>
      </c>
      <c r="W39" s="0" t="n">
        <v>0.1324</v>
      </c>
    </row>
    <row r="40" customFormat="false" ht="15" hidden="false" customHeight="false" outlineLevel="0" collapsed="false">
      <c r="A40" s="0" t="s">
        <v>82</v>
      </c>
      <c r="B40" s="0" t="s">
        <v>78</v>
      </c>
      <c r="C40" s="0" t="n">
        <v>6057</v>
      </c>
      <c r="D40" s="5" t="n">
        <v>41969.3993055556</v>
      </c>
      <c r="E40" s="5" t="s">
        <v>29</v>
      </c>
      <c r="F40" s="5" t="s">
        <v>79</v>
      </c>
      <c r="G40" s="5" t="s">
        <v>37</v>
      </c>
      <c r="H40" s="1" t="n">
        <v>4</v>
      </c>
      <c r="J40" s="6" t="n">
        <v>42.2</v>
      </c>
      <c r="K40" s="0"/>
      <c r="L40" s="0" t="n">
        <v>965.439</v>
      </c>
      <c r="M40" s="0" t="n">
        <v>0.2423</v>
      </c>
      <c r="N40" s="0" t="n">
        <v>1.45789</v>
      </c>
      <c r="O40" s="0" t="n">
        <v>0.63961</v>
      </c>
      <c r="P40" s="0" t="n">
        <v>0.44595</v>
      </c>
      <c r="Q40" s="0" t="n">
        <v>1.08556</v>
      </c>
      <c r="R40" s="0" t="n">
        <v>2.0054</v>
      </c>
      <c r="S40" s="0" t="n">
        <v>0.865</v>
      </c>
      <c r="T40" s="0" t="n">
        <v>0.4314</v>
      </c>
      <c r="U40" s="0" t="n">
        <v>5.5817</v>
      </c>
      <c r="V40" s="0" t="n">
        <v>0.0868</v>
      </c>
      <c r="W40" s="0" t="n">
        <v>0.1592</v>
      </c>
    </row>
    <row r="41" customFormat="false" ht="15" hidden="false" customHeight="false" outlineLevel="0" collapsed="false">
      <c r="A41" s="0" t="s">
        <v>83</v>
      </c>
      <c r="B41" s="0" t="s">
        <v>78</v>
      </c>
      <c r="C41" s="0" t="n">
        <v>6057</v>
      </c>
      <c r="D41" s="5" t="n">
        <v>41983.3506944444</v>
      </c>
      <c r="E41" s="5" t="s">
        <v>29</v>
      </c>
      <c r="F41" s="5" t="s">
        <v>79</v>
      </c>
      <c r="G41" s="5" t="s">
        <v>39</v>
      </c>
      <c r="H41" s="1" t="n">
        <v>6</v>
      </c>
      <c r="J41" s="6" t="n">
        <v>43.82</v>
      </c>
      <c r="K41" s="0"/>
      <c r="L41" s="0" t="n">
        <v>970.876</v>
      </c>
      <c r="M41" s="0" t="n">
        <v>0.2423</v>
      </c>
      <c r="N41" s="0" t="n">
        <v>1.43524</v>
      </c>
      <c r="O41" s="0" t="n">
        <v>0.64461</v>
      </c>
      <c r="P41" s="0" t="n">
        <v>0.44626</v>
      </c>
      <c r="Q41" s="0" t="n">
        <v>1.09087</v>
      </c>
      <c r="R41" s="0" t="n">
        <v>1.8428</v>
      </c>
      <c r="S41" s="0" t="n">
        <v>0.7928</v>
      </c>
      <c r="T41" s="0" t="n">
        <v>0.4302</v>
      </c>
      <c r="U41" s="0" t="n">
        <v>5.2204</v>
      </c>
      <c r="V41" s="0" t="n">
        <v>0.0889</v>
      </c>
      <c r="W41" s="0" t="n">
        <v>0.1732</v>
      </c>
    </row>
    <row r="42" customFormat="false" ht="15" hidden="false" customHeight="false" outlineLevel="0" collapsed="false">
      <c r="A42" s="0" t="s">
        <v>84</v>
      </c>
      <c r="B42" s="0" t="s">
        <v>85</v>
      </c>
      <c r="C42" s="0" t="n">
        <v>6058</v>
      </c>
      <c r="D42" s="5" t="n">
        <v>41940.4111111111</v>
      </c>
      <c r="E42" s="5" t="s">
        <v>29</v>
      </c>
      <c r="F42" s="5" t="s">
        <v>79</v>
      </c>
      <c r="G42" s="5" t="s">
        <v>31</v>
      </c>
      <c r="H42" s="1" t="n">
        <v>0</v>
      </c>
      <c r="J42" s="6" t="n">
        <v>33.9</v>
      </c>
      <c r="K42" s="0" t="n">
        <v>18.5570710849638</v>
      </c>
      <c r="L42" s="0" t="n">
        <v>827.9582</v>
      </c>
      <c r="M42" s="0" t="n">
        <v>0.2047</v>
      </c>
      <c r="N42" s="0" t="n">
        <v>1.20393</v>
      </c>
      <c r="O42" s="0" t="n">
        <v>0.55242</v>
      </c>
      <c r="P42" s="0" t="n">
        <v>0.41174</v>
      </c>
      <c r="Q42" s="0" t="n">
        <v>0.96416</v>
      </c>
      <c r="R42" s="0" t="n">
        <v>1.8706</v>
      </c>
      <c r="S42" s="0" t="n">
        <v>0.5536</v>
      </c>
      <c r="T42" s="0" t="n">
        <v>0.2959</v>
      </c>
      <c r="U42" s="0" t="n">
        <v>4.3673</v>
      </c>
      <c r="V42" s="0" t="n">
        <v>0.0792</v>
      </c>
      <c r="W42" s="0" t="n">
        <v>0.2503</v>
      </c>
      <c r="X42" s="2" t="n">
        <f aca="false">SLOPE(T42:T45,H42:H45)</f>
        <v>-0.00416285714285714</v>
      </c>
      <c r="Y42" s="2" t="n">
        <f aca="false">SLOPE(U42:U45,H42:H45)</f>
        <v>-0.15474</v>
      </c>
      <c r="Z42" s="2" t="n">
        <f aca="false">SLOPE(V42:V45,H42:H45)</f>
        <v>0.000128571428571426</v>
      </c>
      <c r="AA42" s="2" t="n">
        <f aca="false">SLOPE(W42:W45,H42:H45)</f>
        <v>0.00929428571428571</v>
      </c>
    </row>
    <row r="43" customFormat="false" ht="15" hidden="false" customHeight="false" outlineLevel="0" collapsed="false">
      <c r="A43" s="0" t="s">
        <v>86</v>
      </c>
      <c r="B43" s="0" t="s">
        <v>85</v>
      </c>
      <c r="C43" s="0" t="n">
        <v>6058</v>
      </c>
      <c r="D43" s="5" t="n">
        <v>41948.4284722222</v>
      </c>
      <c r="E43" s="5" t="s">
        <v>29</v>
      </c>
      <c r="F43" s="5" t="s">
        <v>79</v>
      </c>
      <c r="G43" s="5" t="s">
        <v>33</v>
      </c>
      <c r="H43" s="1" t="n">
        <v>1</v>
      </c>
      <c r="J43" s="6" t="n">
        <v>32.2</v>
      </c>
      <c r="K43" s="0"/>
      <c r="L43" s="0" t="n">
        <v>863.4288</v>
      </c>
      <c r="M43" s="0" t="n">
        <v>0.1977</v>
      </c>
      <c r="N43" s="0" t="n">
        <v>1.05957</v>
      </c>
      <c r="O43" s="0" t="n">
        <v>0.46486</v>
      </c>
      <c r="P43" s="0" t="n">
        <v>0.33268</v>
      </c>
      <c r="Q43" s="0" t="n">
        <v>0.79754</v>
      </c>
      <c r="R43" s="0" t="n">
        <v>1.768</v>
      </c>
      <c r="S43" s="0" t="n">
        <v>0.4578</v>
      </c>
      <c r="T43" s="0" t="n">
        <v>0.259</v>
      </c>
      <c r="U43" s="0" t="n">
        <v>4.0249</v>
      </c>
      <c r="V43" s="0" t="n">
        <v>0.0767</v>
      </c>
      <c r="W43" s="0" t="n">
        <v>0.2527</v>
      </c>
    </row>
    <row r="44" customFormat="false" ht="15" hidden="false" customHeight="false" outlineLevel="0" collapsed="false">
      <c r="A44" s="0" t="s">
        <v>87</v>
      </c>
      <c r="B44" s="0" t="s">
        <v>85</v>
      </c>
      <c r="C44" s="0" t="n">
        <v>6058</v>
      </c>
      <c r="D44" s="5" t="n">
        <v>41955.4402777778</v>
      </c>
      <c r="E44" s="5" t="s">
        <v>29</v>
      </c>
      <c r="F44" s="5" t="s">
        <v>79</v>
      </c>
      <c r="G44" s="5" t="s">
        <v>35</v>
      </c>
      <c r="H44" s="1" t="n">
        <v>2</v>
      </c>
      <c r="J44" s="6" t="n">
        <v>32.3</v>
      </c>
      <c r="K44" s="0"/>
      <c r="L44" s="0" t="n">
        <v>869.6426</v>
      </c>
      <c r="M44" s="0" t="n">
        <v>0.2161</v>
      </c>
      <c r="N44" s="0" t="n">
        <v>1.25339</v>
      </c>
      <c r="O44" s="0" t="n">
        <v>0.57888</v>
      </c>
      <c r="P44" s="0" t="n">
        <v>0.41898</v>
      </c>
      <c r="Q44" s="0" t="n">
        <v>0.99787</v>
      </c>
      <c r="R44" s="0" t="n">
        <v>2.0806</v>
      </c>
      <c r="S44" s="0" t="n">
        <v>0.5165</v>
      </c>
      <c r="T44" s="0" t="n">
        <v>0.2483</v>
      </c>
      <c r="U44" s="0" t="n">
        <v>3.254</v>
      </c>
      <c r="V44" s="0" t="n">
        <v>0.0834</v>
      </c>
      <c r="W44" s="0" t="n">
        <v>0.3452</v>
      </c>
    </row>
    <row r="45" customFormat="false" ht="15" hidden="false" customHeight="false" outlineLevel="0" collapsed="false">
      <c r="A45" s="0" t="s">
        <v>88</v>
      </c>
      <c r="B45" s="0" t="s">
        <v>85</v>
      </c>
      <c r="C45" s="0" t="n">
        <v>6058</v>
      </c>
      <c r="D45" s="5" t="n">
        <v>41969.4138888889</v>
      </c>
      <c r="E45" s="5" t="s">
        <v>29</v>
      </c>
      <c r="F45" s="5" t="s">
        <v>79</v>
      </c>
      <c r="G45" s="5" t="s">
        <v>37</v>
      </c>
      <c r="H45" s="1" t="n">
        <v>4</v>
      </c>
      <c r="J45" s="6" t="n">
        <v>32.7</v>
      </c>
      <c r="K45" s="0"/>
      <c r="L45" s="0" t="n">
        <v>876.5684</v>
      </c>
      <c r="M45" s="0" t="n">
        <v>0.2098</v>
      </c>
      <c r="N45" s="0" t="n">
        <v>1.18073</v>
      </c>
      <c r="O45" s="0" t="n">
        <v>0.52668</v>
      </c>
      <c r="P45" s="0" t="n">
        <v>0.37925</v>
      </c>
      <c r="Q45" s="0" t="n">
        <v>0.90593</v>
      </c>
      <c r="R45" s="0" t="n">
        <v>1.614</v>
      </c>
      <c r="S45" s="0" t="n">
        <v>0.4402</v>
      </c>
      <c r="T45" s="0" t="n">
        <v>0.2727</v>
      </c>
      <c r="U45" s="0" t="n">
        <v>3.7751</v>
      </c>
      <c r="V45" s="0" t="n">
        <v>0.0784</v>
      </c>
      <c r="W45" s="0" t="n">
        <v>0.2767</v>
      </c>
    </row>
    <row r="46" customFormat="false" ht="15" hidden="false" customHeight="false" outlineLevel="0" collapsed="false">
      <c r="A46" s="0" t="s">
        <v>89</v>
      </c>
      <c r="B46" s="0" t="s">
        <v>85</v>
      </c>
      <c r="C46" s="0" t="n">
        <v>6058</v>
      </c>
      <c r="D46" s="5" t="n">
        <v>41983.6506944444</v>
      </c>
      <c r="E46" s="5" t="s">
        <v>29</v>
      </c>
      <c r="F46" s="5" t="s">
        <v>79</v>
      </c>
      <c r="G46" s="5" t="s">
        <v>39</v>
      </c>
      <c r="H46" s="1" t="n">
        <v>6</v>
      </c>
      <c r="J46" s="6" t="n">
        <v>33.4</v>
      </c>
      <c r="K46" s="0"/>
      <c r="L46" s="0" t="n">
        <v>915.34</v>
      </c>
      <c r="M46" s="0" t="n">
        <v>0.2025</v>
      </c>
      <c r="N46" s="0" t="n">
        <v>1.22346</v>
      </c>
      <c r="O46" s="0" t="n">
        <v>0.55041</v>
      </c>
      <c r="P46" s="0" t="n">
        <v>0.3844</v>
      </c>
      <c r="Q46" s="0" t="n">
        <v>0.93481</v>
      </c>
      <c r="R46" s="0" t="n">
        <v>1.5717</v>
      </c>
      <c r="S46" s="0" t="n">
        <v>0.4982</v>
      </c>
      <c r="T46" s="0" t="n">
        <v>0.317</v>
      </c>
      <c r="U46" s="0" t="n">
        <v>3.8896</v>
      </c>
      <c r="V46" s="0" t="n">
        <v>0.0809</v>
      </c>
      <c r="W46" s="0" t="n">
        <v>0.2683</v>
      </c>
    </row>
    <row r="47" s="13" customFormat="true" ht="15" hidden="false" customHeight="false" outlineLevel="0" collapsed="false">
      <c r="A47" s="13" t="s">
        <v>90</v>
      </c>
      <c r="B47" s="13" t="s">
        <v>91</v>
      </c>
      <c r="C47" s="13" t="n">
        <v>6059</v>
      </c>
      <c r="D47" s="14" t="n">
        <v>41941.4465277778</v>
      </c>
      <c r="E47" s="14" t="s">
        <v>29</v>
      </c>
      <c r="F47" s="14" t="s">
        <v>79</v>
      </c>
      <c r="G47" s="14" t="s">
        <v>31</v>
      </c>
      <c r="H47" s="9" t="n">
        <v>0</v>
      </c>
      <c r="I47" s="9" t="s">
        <v>46</v>
      </c>
      <c r="J47" s="10" t="n">
        <v>26.5</v>
      </c>
      <c r="K47" s="7" t="n">
        <v>17.271186014864</v>
      </c>
      <c r="X47" s="7"/>
      <c r="Y47" s="7"/>
      <c r="Z47" s="7"/>
      <c r="AA47" s="7"/>
    </row>
    <row r="48" customFormat="false" ht="15" hidden="false" customHeight="false" outlineLevel="0" collapsed="false">
      <c r="A48" s="0" t="s">
        <v>92</v>
      </c>
      <c r="B48" s="0" t="s">
        <v>91</v>
      </c>
      <c r="C48" s="0" t="n">
        <v>6059</v>
      </c>
      <c r="D48" s="5" t="n">
        <v>41948.4513888889</v>
      </c>
      <c r="E48" s="5" t="s">
        <v>29</v>
      </c>
      <c r="F48" s="5" t="s">
        <v>79</v>
      </c>
      <c r="G48" s="5" t="s">
        <v>33</v>
      </c>
      <c r="H48" s="1" t="n">
        <v>1</v>
      </c>
      <c r="J48" s="6" t="n">
        <v>25.99</v>
      </c>
      <c r="K48" s="0"/>
      <c r="L48" s="0" t="n">
        <v>938.5771</v>
      </c>
      <c r="M48" s="0" t="n">
        <v>0.2266</v>
      </c>
      <c r="N48" s="0" t="n">
        <v>1.30588</v>
      </c>
      <c r="O48" s="0" t="n">
        <v>0.44112</v>
      </c>
      <c r="P48" s="0" t="n">
        <v>0.39464</v>
      </c>
      <c r="Q48" s="0" t="n">
        <v>0.83577</v>
      </c>
      <c r="R48" s="0" t="n">
        <v>1.7956</v>
      </c>
      <c r="S48" s="0" t="n">
        <v>0.7008</v>
      </c>
      <c r="T48" s="0" t="n">
        <v>0.3903</v>
      </c>
      <c r="U48" s="0" t="n">
        <v>5.58</v>
      </c>
      <c r="V48" s="0" t="n">
        <v>0.0884</v>
      </c>
      <c r="W48" s="0" t="n">
        <v>0.1526</v>
      </c>
    </row>
    <row r="49" customFormat="false" ht="15" hidden="false" customHeight="false" outlineLevel="0" collapsed="false">
      <c r="A49" s="0" t="s">
        <v>93</v>
      </c>
      <c r="B49" s="0" t="s">
        <v>91</v>
      </c>
      <c r="C49" s="0" t="n">
        <v>6059</v>
      </c>
      <c r="D49" s="5" t="n">
        <v>41955.45625</v>
      </c>
      <c r="E49" s="5" t="s">
        <v>29</v>
      </c>
      <c r="F49" s="5" t="s">
        <v>79</v>
      </c>
      <c r="G49" s="5" t="s">
        <v>35</v>
      </c>
      <c r="H49" s="1" t="n">
        <v>2</v>
      </c>
      <c r="J49" s="6" t="n">
        <v>25.54</v>
      </c>
      <c r="K49" s="0"/>
      <c r="L49" s="0" t="n">
        <v>938.9655</v>
      </c>
      <c r="M49" s="0" t="n">
        <v>0.2296</v>
      </c>
      <c r="N49" s="0" t="n">
        <v>1.32664</v>
      </c>
      <c r="O49" s="0" t="n">
        <v>0.46096</v>
      </c>
      <c r="P49" s="0" t="n">
        <v>0.40821</v>
      </c>
      <c r="Q49" s="0" t="n">
        <v>0.86917</v>
      </c>
      <c r="R49" s="0" t="n">
        <v>1.6508</v>
      </c>
      <c r="S49" s="0" t="n">
        <v>0.6236</v>
      </c>
      <c r="T49" s="0" t="n">
        <v>0.3778</v>
      </c>
      <c r="U49" s="0" t="n">
        <v>5.2303</v>
      </c>
      <c r="V49" s="0" t="n">
        <v>0.0906</v>
      </c>
      <c r="W49" s="0" t="n">
        <v>0.1772</v>
      </c>
    </row>
    <row r="50" customFormat="false" ht="15" hidden="false" customHeight="false" outlineLevel="0" collapsed="false">
      <c r="A50" s="0" t="s">
        <v>94</v>
      </c>
      <c r="B50" s="0" t="s">
        <v>91</v>
      </c>
      <c r="C50" s="0" t="n">
        <v>6059</v>
      </c>
      <c r="D50" s="5" t="n">
        <v>41969.4284722222</v>
      </c>
      <c r="E50" s="5" t="s">
        <v>29</v>
      </c>
      <c r="F50" s="5" t="s">
        <v>79</v>
      </c>
      <c r="G50" s="5" t="s">
        <v>37</v>
      </c>
      <c r="H50" s="1" t="n">
        <v>4</v>
      </c>
      <c r="J50" s="6" t="n">
        <v>26.6</v>
      </c>
      <c r="K50" s="0"/>
      <c r="L50" s="0" t="n">
        <v>961.6848</v>
      </c>
      <c r="M50" s="0" t="n">
        <v>0.2213</v>
      </c>
      <c r="N50" s="0" t="n">
        <v>1.30595</v>
      </c>
      <c r="O50" s="0" t="n">
        <v>0.45241</v>
      </c>
      <c r="P50" s="0" t="n">
        <v>0.40009</v>
      </c>
      <c r="Q50" s="0" t="n">
        <v>0.8525</v>
      </c>
      <c r="R50" s="0" t="n">
        <v>1.6616</v>
      </c>
      <c r="S50" s="0" t="n">
        <v>0.6148</v>
      </c>
      <c r="T50" s="0" t="n">
        <v>0.37</v>
      </c>
      <c r="U50" s="0" t="n">
        <v>4.92</v>
      </c>
      <c r="V50" s="0" t="n">
        <v>0.0929</v>
      </c>
      <c r="W50" s="0" t="n">
        <v>0.1819</v>
      </c>
    </row>
    <row r="51" s="2" customFormat="true" ht="15" hidden="false" customHeight="false" outlineLevel="0" collapsed="false">
      <c r="A51" s="2" t="s">
        <v>95</v>
      </c>
      <c r="B51" s="2" t="s">
        <v>91</v>
      </c>
      <c r="C51" s="2" t="n">
        <v>6059</v>
      </c>
      <c r="D51" s="11" t="n">
        <v>41983.3819444444</v>
      </c>
      <c r="E51" s="11" t="s">
        <v>29</v>
      </c>
      <c r="F51" s="11" t="s">
        <v>79</v>
      </c>
      <c r="G51" s="11" t="s">
        <v>39</v>
      </c>
      <c r="H51" s="12" t="n">
        <v>6</v>
      </c>
      <c r="I51" s="12"/>
      <c r="J51" s="6" t="n">
        <v>25.52</v>
      </c>
      <c r="K51" s="0"/>
      <c r="L51" s="2" t="n">
        <v>969.5815</v>
      </c>
      <c r="M51" s="2" t="n">
        <v>0.2188</v>
      </c>
      <c r="N51" s="2" t="n">
        <v>1.27259</v>
      </c>
      <c r="O51" s="2" t="n">
        <v>0.44335</v>
      </c>
      <c r="P51" s="2" t="n">
        <v>0.39404</v>
      </c>
      <c r="Q51" s="2" t="n">
        <v>0.83739</v>
      </c>
      <c r="R51" s="2" t="n">
        <v>1.692</v>
      </c>
      <c r="S51" s="2" t="n">
        <v>0.6361</v>
      </c>
      <c r="T51" s="2" t="n">
        <v>0.3759</v>
      </c>
      <c r="U51" s="2" t="n">
        <v>4.879</v>
      </c>
      <c r="V51" s="2" t="n">
        <v>0.0922</v>
      </c>
      <c r="W51" s="2" t="n">
        <v>0.1791</v>
      </c>
    </row>
    <row r="52" s="2" customFormat="true" ht="15" hidden="false" customHeight="false" outlineLevel="0" collapsed="false">
      <c r="A52" s="2" t="s">
        <v>96</v>
      </c>
      <c r="B52" s="2" t="s">
        <v>97</v>
      </c>
      <c r="C52" s="2" t="n">
        <v>6060</v>
      </c>
      <c r="D52" s="11" t="n">
        <v>41940.4777777778</v>
      </c>
      <c r="E52" s="11" t="s">
        <v>29</v>
      </c>
      <c r="F52" s="11" t="s">
        <v>79</v>
      </c>
      <c r="G52" s="11" t="s">
        <v>31</v>
      </c>
      <c r="H52" s="12" t="n">
        <v>0</v>
      </c>
      <c r="I52" s="12"/>
      <c r="J52" s="6" t="n">
        <v>40.9</v>
      </c>
      <c r="K52" s="0" t="n">
        <v>19.0473412323815</v>
      </c>
      <c r="L52" s="2" t="n">
        <v>873.7851</v>
      </c>
      <c r="M52" s="2" t="n">
        <v>0.2285</v>
      </c>
      <c r="N52" s="2" t="n">
        <v>1.46127</v>
      </c>
      <c r="O52" s="2" t="n">
        <v>0.72676</v>
      </c>
      <c r="P52" s="2" t="n">
        <v>0.52683</v>
      </c>
      <c r="Q52" s="2" t="n">
        <v>1.25358</v>
      </c>
      <c r="R52" s="2" t="n">
        <v>2.0557</v>
      </c>
      <c r="S52" s="2" t="n">
        <v>0.8341</v>
      </c>
      <c r="T52" s="2" t="n">
        <v>0.4057</v>
      </c>
      <c r="U52" s="2" t="n">
        <v>5.3475</v>
      </c>
      <c r="V52" s="2" t="n">
        <v>0.0893</v>
      </c>
      <c r="W52" s="2" t="n">
        <v>0.183</v>
      </c>
      <c r="X52" s="2" t="n">
        <f aca="false">SLOPE(T52:T55,H52:H55)</f>
        <v>-0.0103028571428571</v>
      </c>
      <c r="Y52" s="2" t="n">
        <f aca="false">SLOPE(U52:U55,H52:H55)</f>
        <v>-0.0776914285714287</v>
      </c>
      <c r="Z52" s="2" t="n">
        <f aca="false">SLOPE(V52:V55,H52:H55)</f>
        <v>-0.00116</v>
      </c>
      <c r="AA52" s="2" t="n">
        <f aca="false">SLOPE(W52:W55,H52:H55)</f>
        <v>-0.00135428571428572</v>
      </c>
    </row>
    <row r="53" s="2" customFormat="true" ht="15" hidden="false" customHeight="false" outlineLevel="0" collapsed="false">
      <c r="A53" s="2" t="s">
        <v>98</v>
      </c>
      <c r="B53" s="2" t="s">
        <v>97</v>
      </c>
      <c r="C53" s="2" t="n">
        <v>6060</v>
      </c>
      <c r="D53" s="11" t="n">
        <v>41948.475</v>
      </c>
      <c r="E53" s="11" t="s">
        <v>29</v>
      </c>
      <c r="F53" s="11" t="s">
        <v>79</v>
      </c>
      <c r="G53" s="11" t="s">
        <v>33</v>
      </c>
      <c r="H53" s="12" t="n">
        <v>1</v>
      </c>
      <c r="I53" s="12"/>
      <c r="J53" s="6" t="n">
        <v>40.85</v>
      </c>
      <c r="K53" s="0"/>
      <c r="L53" s="2" t="n">
        <v>881.4229</v>
      </c>
      <c r="M53" s="2" t="n">
        <v>0.2498</v>
      </c>
      <c r="N53" s="2" t="n">
        <v>1.56532</v>
      </c>
      <c r="O53" s="2" t="n">
        <v>0.78978</v>
      </c>
      <c r="P53" s="2" t="n">
        <v>0.56025</v>
      </c>
      <c r="Q53" s="2" t="n">
        <v>1.35003</v>
      </c>
      <c r="R53" s="2" t="n">
        <v>2.249</v>
      </c>
      <c r="S53" s="2" t="n">
        <v>0.7957</v>
      </c>
      <c r="T53" s="2" t="n">
        <v>0.3538</v>
      </c>
      <c r="U53" s="2" t="n">
        <v>5.1109</v>
      </c>
      <c r="V53" s="2" t="n">
        <v>0.0842</v>
      </c>
      <c r="W53" s="2" t="n">
        <v>0.1956</v>
      </c>
    </row>
    <row r="54" s="2" customFormat="true" ht="15" hidden="false" customHeight="false" outlineLevel="0" collapsed="false">
      <c r="A54" s="2" t="s">
        <v>99</v>
      </c>
      <c r="B54" s="2" t="s">
        <v>97</v>
      </c>
      <c r="C54" s="2" t="n">
        <v>6060</v>
      </c>
      <c r="D54" s="11" t="n">
        <v>41955.4701388889</v>
      </c>
      <c r="E54" s="11" t="s">
        <v>29</v>
      </c>
      <c r="F54" s="11" t="s">
        <v>79</v>
      </c>
      <c r="G54" s="11" t="s">
        <v>35</v>
      </c>
      <c r="H54" s="12" t="n">
        <v>2</v>
      </c>
      <c r="I54" s="12"/>
      <c r="J54" s="6" t="n">
        <v>42</v>
      </c>
      <c r="K54" s="0"/>
      <c r="L54" s="2" t="n">
        <v>917.5408</v>
      </c>
      <c r="M54" s="2" t="n">
        <v>0.2246</v>
      </c>
      <c r="N54" s="2" t="n">
        <v>1.44797</v>
      </c>
      <c r="O54" s="2" t="n">
        <v>0.75782</v>
      </c>
      <c r="P54" s="2" t="n">
        <v>0.53969</v>
      </c>
      <c r="Q54" s="2" t="n">
        <v>1.29751</v>
      </c>
      <c r="R54" s="2" t="n">
        <v>2.3341</v>
      </c>
      <c r="S54" s="2" t="n">
        <v>0.7879</v>
      </c>
      <c r="T54" s="2" t="n">
        <v>0.3376</v>
      </c>
      <c r="U54" s="2" t="n">
        <v>4.7292</v>
      </c>
      <c r="V54" s="2" t="n">
        <v>0.082</v>
      </c>
      <c r="W54" s="2" t="n">
        <v>0.1959</v>
      </c>
    </row>
    <row r="55" s="2" customFormat="true" ht="15" hidden="false" customHeight="false" outlineLevel="0" collapsed="false">
      <c r="A55" s="2" t="s">
        <v>100</v>
      </c>
      <c r="B55" s="2" t="s">
        <v>97</v>
      </c>
      <c r="C55" s="2" t="n">
        <v>6060</v>
      </c>
      <c r="D55" s="11" t="n">
        <v>41969.4652777778</v>
      </c>
      <c r="E55" s="11" t="s">
        <v>29</v>
      </c>
      <c r="F55" s="11" t="s">
        <v>79</v>
      </c>
      <c r="G55" s="11" t="s">
        <v>37</v>
      </c>
      <c r="H55" s="12" t="n">
        <v>4</v>
      </c>
      <c r="I55" s="12"/>
      <c r="J55" s="6" t="n">
        <v>42.38</v>
      </c>
      <c r="K55" s="0"/>
      <c r="L55" s="2" t="n">
        <v>906.4724</v>
      </c>
      <c r="M55" s="2" t="n">
        <v>0.2211</v>
      </c>
      <c r="N55" s="2" t="n">
        <v>1.43572</v>
      </c>
      <c r="O55" s="2" t="n">
        <v>0.80765</v>
      </c>
      <c r="P55" s="2" t="n">
        <v>0.55196</v>
      </c>
      <c r="Q55" s="2" t="n">
        <v>1.35962</v>
      </c>
      <c r="R55" s="2" t="n">
        <v>1.6631</v>
      </c>
      <c r="S55" s="2" t="n">
        <v>0.5919</v>
      </c>
      <c r="T55" s="2" t="n">
        <v>0.3559</v>
      </c>
      <c r="U55" s="2" t="n">
        <v>5.0352</v>
      </c>
      <c r="V55" s="2" t="n">
        <v>0.0839</v>
      </c>
      <c r="W55" s="2" t="n">
        <v>0.1805</v>
      </c>
    </row>
    <row r="56" s="2" customFormat="true" ht="15" hidden="false" customHeight="false" outlineLevel="0" collapsed="false">
      <c r="A56" s="2" t="s">
        <v>101</v>
      </c>
      <c r="B56" s="2" t="s">
        <v>97</v>
      </c>
      <c r="C56" s="2" t="n">
        <v>6060</v>
      </c>
      <c r="D56" s="11" t="n">
        <v>41983.4291666667</v>
      </c>
      <c r="E56" s="11" t="s">
        <v>29</v>
      </c>
      <c r="F56" s="11" t="s">
        <v>79</v>
      </c>
      <c r="G56" s="11" t="s">
        <v>39</v>
      </c>
      <c r="H56" s="12" t="n">
        <v>6</v>
      </c>
      <c r="I56" s="12"/>
      <c r="J56" s="6" t="n">
        <v>43.97</v>
      </c>
      <c r="K56" s="0"/>
      <c r="L56" s="2" t="n">
        <v>951.7816</v>
      </c>
      <c r="M56" s="2" t="n">
        <v>0.2343</v>
      </c>
      <c r="N56" s="2" t="n">
        <v>1.52744</v>
      </c>
      <c r="O56" s="2" t="n">
        <v>0.76503</v>
      </c>
      <c r="P56" s="2" t="n">
        <v>0.56819</v>
      </c>
      <c r="Q56" s="2" t="n">
        <v>1.33322</v>
      </c>
      <c r="R56" s="2" t="n">
        <v>2.4874</v>
      </c>
      <c r="S56" s="2" t="n">
        <v>0.7413</v>
      </c>
      <c r="T56" s="2" t="n">
        <v>0.298</v>
      </c>
      <c r="U56" s="2" t="n">
        <v>3.7681</v>
      </c>
      <c r="V56" s="2" t="n">
        <v>0.0828</v>
      </c>
      <c r="W56" s="2" t="n">
        <v>0.2644</v>
      </c>
    </row>
    <row r="57" s="2" customFormat="true" ht="15" hidden="false" customHeight="false" outlineLevel="0" collapsed="false">
      <c r="A57" s="2" t="s">
        <v>102</v>
      </c>
      <c r="B57" s="2" t="s">
        <v>103</v>
      </c>
      <c r="C57" s="2" t="n">
        <v>6061</v>
      </c>
      <c r="D57" s="11" t="n">
        <v>41940.5020833333</v>
      </c>
      <c r="E57" s="11" t="s">
        <v>29</v>
      </c>
      <c r="F57" s="11" t="s">
        <v>79</v>
      </c>
      <c r="G57" s="11" t="s">
        <v>31</v>
      </c>
      <c r="H57" s="12" t="n">
        <v>0</v>
      </c>
      <c r="I57" s="12"/>
      <c r="J57" s="6" t="n">
        <v>41.39</v>
      </c>
      <c r="K57" s="0" t="n">
        <v>18.5022427449238</v>
      </c>
      <c r="L57" s="2" t="n">
        <v>939.6127</v>
      </c>
      <c r="M57" s="2" t="n">
        <v>0.2101</v>
      </c>
      <c r="N57" s="2" t="n">
        <v>1.32304</v>
      </c>
      <c r="O57" s="2" t="n">
        <v>0.67943</v>
      </c>
      <c r="P57" s="2" t="n">
        <v>0.47391</v>
      </c>
      <c r="Q57" s="2" t="n">
        <v>1.15334</v>
      </c>
      <c r="R57" s="2" t="n">
        <v>2.2012</v>
      </c>
      <c r="S57" s="2" t="n">
        <v>0.9053</v>
      </c>
      <c r="T57" s="2" t="n">
        <v>0.4113</v>
      </c>
      <c r="U57" s="2" t="n">
        <v>4.6494</v>
      </c>
      <c r="V57" s="2" t="n">
        <v>0.1029</v>
      </c>
      <c r="W57" s="2" t="n">
        <v>0.2154</v>
      </c>
      <c r="X57" s="2" t="n">
        <f aca="false">SLOPE(T57:T60,H57:H60)</f>
        <v>-0.03954</v>
      </c>
      <c r="Y57" s="2" t="n">
        <f aca="false">SLOPE(U57:U60,H57:H60)</f>
        <v>-0.521705714285714</v>
      </c>
      <c r="Z57" s="2" t="n">
        <f aca="false">SLOPE(V57:V60,H57:H60)</f>
        <v>-0.00242285714285715</v>
      </c>
      <c r="AA57" s="2" t="n">
        <f aca="false">SLOPE(W57:W60,H57:H60)</f>
        <v>0.0552857142857143</v>
      </c>
    </row>
    <row r="58" s="2" customFormat="true" ht="15" hidden="false" customHeight="false" outlineLevel="0" collapsed="false">
      <c r="A58" s="2" t="s">
        <v>104</v>
      </c>
      <c r="B58" s="2" t="s">
        <v>103</v>
      </c>
      <c r="C58" s="2" t="n">
        <v>6061</v>
      </c>
      <c r="D58" s="11" t="n">
        <v>41948.4972222222</v>
      </c>
      <c r="E58" s="11" t="s">
        <v>29</v>
      </c>
      <c r="F58" s="11" t="s">
        <v>79</v>
      </c>
      <c r="G58" s="11" t="s">
        <v>33</v>
      </c>
      <c r="H58" s="12" t="n">
        <v>1</v>
      </c>
      <c r="I58" s="12"/>
      <c r="J58" s="6" t="n">
        <v>40.52</v>
      </c>
      <c r="K58" s="0"/>
      <c r="L58" s="2" t="n">
        <v>938.9008</v>
      </c>
      <c r="M58" s="2" t="n">
        <v>0.2168</v>
      </c>
      <c r="N58" s="2" t="n">
        <v>1.32786</v>
      </c>
      <c r="O58" s="2" t="n">
        <v>0.6946</v>
      </c>
      <c r="P58" s="2" t="n">
        <v>0.46798</v>
      </c>
      <c r="Q58" s="2" t="n">
        <v>1.16258</v>
      </c>
      <c r="R58" s="2" t="n">
        <v>1.9596</v>
      </c>
      <c r="S58" s="2" t="n">
        <v>0.651</v>
      </c>
      <c r="T58" s="2" t="n">
        <v>0.3322</v>
      </c>
      <c r="U58" s="2" t="n">
        <v>3.6596</v>
      </c>
      <c r="V58" s="2" t="n">
        <v>0.0921</v>
      </c>
      <c r="W58" s="2" t="n">
        <v>0.299</v>
      </c>
    </row>
    <row r="59" s="2" customFormat="true" ht="15" hidden="false" customHeight="false" outlineLevel="0" collapsed="false">
      <c r="A59" s="2" t="s">
        <v>105</v>
      </c>
      <c r="B59" s="2" t="s">
        <v>103</v>
      </c>
      <c r="C59" s="2" t="n">
        <v>6061</v>
      </c>
      <c r="D59" s="11" t="n">
        <v>41955.4993055556</v>
      </c>
      <c r="E59" s="11" t="s">
        <v>29</v>
      </c>
      <c r="F59" s="11" t="s">
        <v>79</v>
      </c>
      <c r="G59" s="11" t="s">
        <v>35</v>
      </c>
      <c r="H59" s="12" t="n">
        <v>2</v>
      </c>
      <c r="I59" s="12"/>
      <c r="J59" s="6" t="n">
        <v>39.9</v>
      </c>
      <c r="K59" s="0"/>
      <c r="L59" s="2" t="n">
        <v>964.9212</v>
      </c>
      <c r="M59" s="2" t="n">
        <v>0.2164</v>
      </c>
      <c r="N59" s="2" t="n">
        <v>1.30266</v>
      </c>
      <c r="O59" s="2" t="n">
        <v>0.65484</v>
      </c>
      <c r="P59" s="2" t="n">
        <v>0.45468</v>
      </c>
      <c r="Q59" s="2" t="n">
        <v>1.10953</v>
      </c>
      <c r="R59" s="2" t="n">
        <v>2.0989</v>
      </c>
      <c r="S59" s="2" t="n">
        <v>0.6435</v>
      </c>
      <c r="T59" s="2" t="n">
        <v>0.3066</v>
      </c>
      <c r="U59" s="2" t="n">
        <v>2.9008</v>
      </c>
      <c r="V59" s="2" t="n">
        <v>0.0928</v>
      </c>
      <c r="W59" s="2" t="n">
        <v>0.378</v>
      </c>
    </row>
    <row r="60" s="2" customFormat="true" ht="15" hidden="false" customHeight="false" outlineLevel="0" collapsed="false">
      <c r="A60" s="2" t="s">
        <v>106</v>
      </c>
      <c r="B60" s="2" t="s">
        <v>103</v>
      </c>
      <c r="C60" s="2" t="n">
        <v>6061</v>
      </c>
      <c r="D60" s="11" t="n">
        <v>41969.4798611111</v>
      </c>
      <c r="E60" s="11" t="s">
        <v>29</v>
      </c>
      <c r="F60" s="11" t="s">
        <v>79</v>
      </c>
      <c r="G60" s="11" t="s">
        <v>37</v>
      </c>
      <c r="H60" s="12" t="n">
        <v>4</v>
      </c>
      <c r="I60" s="12"/>
      <c r="J60" s="6" t="n">
        <v>39.6</v>
      </c>
      <c r="K60" s="0"/>
      <c r="L60" s="2" t="n">
        <v>944.0142</v>
      </c>
      <c r="M60" s="2" t="n">
        <v>0.2118</v>
      </c>
      <c r="N60" s="2" t="n">
        <v>1.31921</v>
      </c>
      <c r="O60" s="2" t="n">
        <v>0.62467</v>
      </c>
      <c r="P60" s="2" t="n">
        <v>0.45875</v>
      </c>
      <c r="Q60" s="2" t="n">
        <v>1.08342</v>
      </c>
      <c r="R60" s="2" t="n">
        <v>2.1719</v>
      </c>
      <c r="S60" s="2" t="n">
        <v>0.5274</v>
      </c>
      <c r="T60" s="2" t="n">
        <v>0.2428</v>
      </c>
      <c r="U60" s="2" t="n">
        <v>2.4849</v>
      </c>
      <c r="V60" s="2" t="n">
        <v>0.091</v>
      </c>
      <c r="W60" s="2" t="n">
        <v>0.4402</v>
      </c>
    </row>
    <row r="61" s="2" customFormat="true" ht="15" hidden="false" customHeight="false" outlineLevel="0" collapsed="false">
      <c r="A61" s="2" t="s">
        <v>107</v>
      </c>
      <c r="B61" s="2" t="s">
        <v>103</v>
      </c>
      <c r="C61" s="2" t="n">
        <v>6061</v>
      </c>
      <c r="D61" s="11" t="n">
        <v>41983.4444444444</v>
      </c>
      <c r="E61" s="11" t="s">
        <v>29</v>
      </c>
      <c r="F61" s="11" t="s">
        <v>79</v>
      </c>
      <c r="G61" s="11" t="s">
        <v>39</v>
      </c>
      <c r="H61" s="12" t="n">
        <v>6</v>
      </c>
      <c r="I61" s="12"/>
      <c r="J61" s="6" t="n">
        <v>40.74</v>
      </c>
      <c r="K61" s="0"/>
      <c r="L61" s="2" t="n">
        <v>979.2906</v>
      </c>
      <c r="M61" s="2" t="n">
        <v>0.2118</v>
      </c>
      <c r="N61" s="2" t="n">
        <v>1.32132</v>
      </c>
      <c r="O61" s="2" t="n">
        <v>0.67841</v>
      </c>
      <c r="P61" s="2" t="n">
        <v>0.47046</v>
      </c>
      <c r="Q61" s="2" t="n">
        <v>1.14888</v>
      </c>
      <c r="R61" s="2" t="n">
        <v>1.9739</v>
      </c>
      <c r="S61" s="2" t="n">
        <v>0.5433</v>
      </c>
      <c r="T61" s="2" t="n">
        <v>0.2752</v>
      </c>
      <c r="U61" s="2" t="n">
        <v>2.6547</v>
      </c>
      <c r="V61" s="2" t="n">
        <v>0.0936</v>
      </c>
      <c r="W61" s="2" t="n">
        <v>0.4017</v>
      </c>
    </row>
    <row r="62" s="2" customFormat="true" ht="15" hidden="false" customHeight="false" outlineLevel="0" collapsed="false">
      <c r="A62" s="2" t="s">
        <v>108</v>
      </c>
      <c r="B62" s="2" t="s">
        <v>109</v>
      </c>
      <c r="C62" s="2" t="n">
        <v>6062</v>
      </c>
      <c r="D62" s="11" t="n">
        <v>41940.5277777778</v>
      </c>
      <c r="E62" s="11" t="s">
        <v>29</v>
      </c>
      <c r="F62" s="11" t="s">
        <v>79</v>
      </c>
      <c r="G62" s="11" t="s">
        <v>31</v>
      </c>
      <c r="H62" s="12" t="n">
        <v>0</v>
      </c>
      <c r="I62" s="12"/>
      <c r="J62" s="6" t="n">
        <v>35.75</v>
      </c>
      <c r="K62" s="0" t="n">
        <v>18.3484683653264</v>
      </c>
      <c r="L62" s="2" t="n">
        <v>881.7466</v>
      </c>
      <c r="M62" s="2" t="n">
        <v>0.2002</v>
      </c>
      <c r="N62" s="2" t="n">
        <v>1.29018</v>
      </c>
      <c r="O62" s="2" t="n">
        <v>0.58345</v>
      </c>
      <c r="P62" s="2" t="n">
        <v>0.46126</v>
      </c>
      <c r="Q62" s="2" t="n">
        <v>1.04471</v>
      </c>
      <c r="R62" s="2" t="n">
        <v>2.0323</v>
      </c>
      <c r="S62" s="2" t="n">
        <v>0.9006</v>
      </c>
      <c r="T62" s="2" t="n">
        <v>0.4431</v>
      </c>
      <c r="U62" s="2" t="n">
        <v>5.5976</v>
      </c>
      <c r="V62" s="2" t="n">
        <v>0.0885</v>
      </c>
      <c r="W62" s="2" t="n">
        <v>0.1547</v>
      </c>
      <c r="X62" s="2" t="n">
        <f aca="false">SLOPE(T62:T65,H62:H65)</f>
        <v>-0.0310628571428571</v>
      </c>
      <c r="Y62" s="2" t="n">
        <f aca="false">SLOPE(U62:U65,H62:H65)</f>
        <v>-0.42444</v>
      </c>
      <c r="Z62" s="2" t="n">
        <f aca="false">SLOPE(V62:V65,H62:H65)</f>
        <v>0.000745714285714286</v>
      </c>
      <c r="AA62" s="2" t="n">
        <f aca="false">SLOPE(W62:W65,H62:H65)</f>
        <v>0.0193428571428571</v>
      </c>
    </row>
    <row r="63" s="2" customFormat="true" ht="15" hidden="false" customHeight="false" outlineLevel="0" collapsed="false">
      <c r="A63" s="2" t="s">
        <v>110</v>
      </c>
      <c r="B63" s="2" t="s">
        <v>109</v>
      </c>
      <c r="C63" s="2" t="n">
        <v>6062</v>
      </c>
      <c r="D63" s="11" t="n">
        <v>41948.5208333333</v>
      </c>
      <c r="E63" s="11" t="s">
        <v>29</v>
      </c>
      <c r="F63" s="11" t="s">
        <v>79</v>
      </c>
      <c r="G63" s="11" t="s">
        <v>33</v>
      </c>
      <c r="H63" s="12" t="n">
        <v>1</v>
      </c>
      <c r="I63" s="12"/>
      <c r="J63" s="6" t="n">
        <v>34.35</v>
      </c>
      <c r="K63" s="0"/>
      <c r="L63" s="2" t="n">
        <v>877.4099</v>
      </c>
      <c r="M63" s="2" t="n">
        <v>0.2111</v>
      </c>
      <c r="N63" s="2" t="n">
        <v>1.41273</v>
      </c>
      <c r="O63" s="2" t="n">
        <v>0.63679</v>
      </c>
      <c r="P63" s="2" t="n">
        <v>0.49048</v>
      </c>
      <c r="Q63" s="2" t="n">
        <v>1.12726</v>
      </c>
      <c r="R63" s="2" t="n">
        <v>1.2862</v>
      </c>
      <c r="S63" s="2" t="n">
        <v>0.5397</v>
      </c>
      <c r="T63" s="2" t="n">
        <v>0.4196</v>
      </c>
      <c r="U63" s="2" t="n">
        <v>6.2638</v>
      </c>
      <c r="V63" s="2" t="n">
        <v>0.0842</v>
      </c>
      <c r="W63" s="2" t="n">
        <v>0.137</v>
      </c>
    </row>
    <row r="64" customFormat="false" ht="15" hidden="false" customHeight="false" outlineLevel="0" collapsed="false">
      <c r="A64" s="0" t="s">
        <v>111</v>
      </c>
      <c r="B64" s="0" t="s">
        <v>109</v>
      </c>
      <c r="C64" s="0" t="n">
        <v>6062</v>
      </c>
      <c r="D64" s="5" t="n">
        <v>41955.4833333333</v>
      </c>
      <c r="E64" s="5" t="s">
        <v>29</v>
      </c>
      <c r="F64" s="5" t="s">
        <v>79</v>
      </c>
      <c r="G64" s="5" t="s">
        <v>35</v>
      </c>
      <c r="H64" s="1" t="n">
        <v>2</v>
      </c>
      <c r="J64" s="6" t="n">
        <v>35.84</v>
      </c>
      <c r="K64" s="0"/>
      <c r="L64" s="0" t="n">
        <v>922.9131</v>
      </c>
      <c r="M64" s="0" t="n">
        <v>0.2248</v>
      </c>
      <c r="N64" s="0" t="n">
        <v>1.39673</v>
      </c>
      <c r="O64" s="0" t="n">
        <v>0.57156</v>
      </c>
      <c r="P64" s="0" t="n">
        <v>0.49884</v>
      </c>
      <c r="Q64" s="0" t="n">
        <v>1.0704</v>
      </c>
      <c r="R64" s="0" t="n">
        <v>2.1934</v>
      </c>
      <c r="S64" s="0" t="n">
        <v>0.7718</v>
      </c>
      <c r="T64" s="0" t="n">
        <v>0.3519</v>
      </c>
      <c r="U64" s="0" t="n">
        <v>4.5011</v>
      </c>
      <c r="V64" s="0" t="n">
        <v>0.0882</v>
      </c>
      <c r="W64" s="0" t="n">
        <v>0.2035</v>
      </c>
    </row>
    <row r="65" s="15" customFormat="true" ht="15" hidden="false" customHeight="false" outlineLevel="0" collapsed="false">
      <c r="A65" s="15" t="s">
        <v>112</v>
      </c>
      <c r="B65" s="15" t="s">
        <v>109</v>
      </c>
      <c r="C65" s="15" t="n">
        <v>6062</v>
      </c>
      <c r="D65" s="16" t="n">
        <v>41969.4944444444</v>
      </c>
      <c r="E65" s="16" t="s">
        <v>29</v>
      </c>
      <c r="F65" s="16" t="s">
        <v>79</v>
      </c>
      <c r="G65" s="16" t="s">
        <v>37</v>
      </c>
      <c r="H65" s="17" t="n">
        <v>4</v>
      </c>
      <c r="I65" s="17"/>
      <c r="J65" s="6" t="n">
        <v>36.83</v>
      </c>
      <c r="K65" s="0"/>
      <c r="L65" s="15" t="n">
        <v>939.548</v>
      </c>
      <c r="M65" s="15" t="n">
        <v>0.2245</v>
      </c>
      <c r="N65" s="15" t="n">
        <v>1.47702</v>
      </c>
      <c r="O65" s="15" t="n">
        <v>0.60536</v>
      </c>
      <c r="P65" s="15" t="n">
        <v>0.50389</v>
      </c>
      <c r="Q65" s="15" t="n">
        <v>1.10925</v>
      </c>
      <c r="R65" s="15" t="n">
        <v>1.9895</v>
      </c>
      <c r="S65" s="15" t="n">
        <v>0.6457</v>
      </c>
      <c r="T65" s="15" t="n">
        <v>0.3246</v>
      </c>
      <c r="U65" s="15" t="n">
        <v>4.2909</v>
      </c>
      <c r="V65" s="15" t="n">
        <v>0.09</v>
      </c>
      <c r="W65" s="15" t="n">
        <v>0.2186</v>
      </c>
    </row>
    <row r="66" customFormat="false" ht="15" hidden="false" customHeight="false" outlineLevel="0" collapsed="false">
      <c r="A66" s="0" t="s">
        <v>113</v>
      </c>
      <c r="B66" s="0" t="s">
        <v>109</v>
      </c>
      <c r="C66" s="0" t="n">
        <v>6062</v>
      </c>
      <c r="D66" s="5" t="n">
        <v>41983.4597222222</v>
      </c>
      <c r="E66" s="5" t="s">
        <v>29</v>
      </c>
      <c r="F66" s="5" t="s">
        <v>79</v>
      </c>
      <c r="G66" s="5" t="s">
        <v>39</v>
      </c>
      <c r="H66" s="1" t="n">
        <v>6</v>
      </c>
      <c r="J66" s="6" t="n">
        <v>37.7</v>
      </c>
      <c r="K66" s="0"/>
      <c r="L66" s="0" t="n">
        <v>955.6004</v>
      </c>
      <c r="M66" s="0" t="n">
        <v>0.2367</v>
      </c>
      <c r="N66" s="0" t="n">
        <v>1.47091</v>
      </c>
      <c r="O66" s="0" t="n">
        <v>0.59991</v>
      </c>
      <c r="P66" s="0" t="n">
        <v>0.49576</v>
      </c>
      <c r="Q66" s="0" t="n">
        <v>1.09567</v>
      </c>
      <c r="R66" s="0" t="n">
        <v>2.0723</v>
      </c>
      <c r="S66" s="0" t="n">
        <v>0.6143</v>
      </c>
      <c r="T66" s="0" t="n">
        <v>0.2964</v>
      </c>
      <c r="U66" s="0" t="n">
        <v>3.8006</v>
      </c>
      <c r="V66" s="0" t="n">
        <v>0.0865</v>
      </c>
      <c r="W66" s="0" t="n">
        <v>0.2687</v>
      </c>
    </row>
    <row r="67" customFormat="false" ht="15" hidden="false" customHeight="false" outlineLevel="0" collapsed="false">
      <c r="A67" s="0" t="s">
        <v>114</v>
      </c>
      <c r="B67" s="0" t="s">
        <v>115</v>
      </c>
      <c r="C67" s="0" t="n">
        <v>6063</v>
      </c>
      <c r="D67" s="5" t="n">
        <v>41940.5520833333</v>
      </c>
      <c r="E67" s="5" t="s">
        <v>29</v>
      </c>
      <c r="F67" s="5" t="s">
        <v>79</v>
      </c>
      <c r="G67" s="5" t="s">
        <v>31</v>
      </c>
      <c r="H67" s="1" t="n">
        <v>0</v>
      </c>
      <c r="J67" s="6" t="n">
        <v>31.09</v>
      </c>
      <c r="K67" s="0" t="n">
        <v>17.7366655114893</v>
      </c>
      <c r="L67" s="0" t="n">
        <v>898.3815</v>
      </c>
      <c r="M67" s="0" t="n">
        <v>0.2084</v>
      </c>
      <c r="N67" s="0" t="n">
        <v>1.14412</v>
      </c>
      <c r="O67" s="0" t="n">
        <v>0.50722</v>
      </c>
      <c r="P67" s="0" t="n">
        <v>0.36669</v>
      </c>
      <c r="Q67" s="0" t="n">
        <v>0.87391</v>
      </c>
      <c r="R67" s="0" t="n">
        <v>1.9824</v>
      </c>
      <c r="S67" s="0" t="n">
        <v>0.5869</v>
      </c>
      <c r="T67" s="0" t="n">
        <v>0.2961</v>
      </c>
      <c r="U67" s="0" t="n">
        <v>4.1041</v>
      </c>
      <c r="V67" s="0" t="n">
        <v>0.0782</v>
      </c>
      <c r="W67" s="0" t="n">
        <v>0.2443</v>
      </c>
      <c r="X67" s="2" t="n">
        <f aca="false">SLOPE(T67:T70,H67:H70)</f>
        <v>-0.0217485714285714</v>
      </c>
      <c r="Y67" s="2" t="n">
        <f aca="false">SLOPE(U67:U70,H67:H70)</f>
        <v>-0.26502</v>
      </c>
      <c r="Z67" s="2" t="n">
        <f aca="false">SLOPE(V67:V70,H67:H70)</f>
        <v>0.000265714285714287</v>
      </c>
      <c r="AA67" s="2" t="n">
        <f aca="false">SLOPE(W67:W70,H67:H70)</f>
        <v>0.0229771428571429</v>
      </c>
    </row>
    <row r="68" s="15" customFormat="true" ht="15" hidden="false" customHeight="false" outlineLevel="0" collapsed="false">
      <c r="A68" s="15" t="s">
        <v>116</v>
      </c>
      <c r="B68" s="15" t="s">
        <v>115</v>
      </c>
      <c r="C68" s="15" t="n">
        <v>6063</v>
      </c>
      <c r="D68" s="16" t="n">
        <v>41948.5597222222</v>
      </c>
      <c r="E68" s="16" t="s">
        <v>29</v>
      </c>
      <c r="F68" s="16" t="s">
        <v>79</v>
      </c>
      <c r="G68" s="16" t="s">
        <v>33</v>
      </c>
      <c r="H68" s="17" t="n">
        <v>1</v>
      </c>
      <c r="I68" s="17"/>
      <c r="J68" s="6" t="n">
        <v>32.07</v>
      </c>
      <c r="K68" s="0"/>
      <c r="L68" s="15" t="n">
        <v>898.9641</v>
      </c>
      <c r="M68" s="15" t="n">
        <v>0.2371</v>
      </c>
      <c r="N68" s="15" t="n">
        <v>1.42058</v>
      </c>
      <c r="O68" s="15" t="n">
        <v>0.61444</v>
      </c>
      <c r="P68" s="15" t="n">
        <v>0.56138</v>
      </c>
      <c r="Q68" s="15" t="n">
        <v>1.17582</v>
      </c>
      <c r="R68" s="15" t="n">
        <v>1.9076</v>
      </c>
      <c r="S68" s="15" t="n">
        <v>0.5507</v>
      </c>
      <c r="T68" s="15" t="n">
        <v>0.2887</v>
      </c>
      <c r="U68" s="15" t="n">
        <v>4.0484</v>
      </c>
      <c r="V68" s="15" t="n">
        <v>0.0778</v>
      </c>
      <c r="W68" s="15" t="n">
        <v>0.2499</v>
      </c>
    </row>
    <row r="69" customFormat="false" ht="15" hidden="false" customHeight="false" outlineLevel="0" collapsed="false">
      <c r="A69" s="0" t="s">
        <v>117</v>
      </c>
      <c r="B69" s="0" t="s">
        <v>115</v>
      </c>
      <c r="C69" s="0" t="n">
        <v>6063</v>
      </c>
      <c r="D69" s="5" t="n">
        <v>41955.6222222222</v>
      </c>
      <c r="E69" s="5" t="s">
        <v>29</v>
      </c>
      <c r="F69" s="5" t="s">
        <v>79</v>
      </c>
      <c r="G69" s="5" t="s">
        <v>35</v>
      </c>
      <c r="H69" s="1" t="n">
        <v>2</v>
      </c>
      <c r="J69" s="6" t="n">
        <v>33.5</v>
      </c>
      <c r="K69" s="0"/>
      <c r="L69" s="0" t="n">
        <v>910.356</v>
      </c>
      <c r="M69" s="0" t="n">
        <v>0.2205</v>
      </c>
      <c r="N69" s="0" t="n">
        <v>1.34956</v>
      </c>
      <c r="O69" s="0" t="n">
        <v>0.57547</v>
      </c>
      <c r="P69" s="0" t="n">
        <v>0.52686</v>
      </c>
      <c r="Q69" s="0" t="n">
        <v>1.10233</v>
      </c>
      <c r="R69" s="0" t="n">
        <v>2.0178</v>
      </c>
      <c r="S69" s="0" t="n">
        <v>0.4605</v>
      </c>
      <c r="T69" s="0" t="n">
        <v>0.2282</v>
      </c>
      <c r="U69" s="0" t="n">
        <v>3.1852</v>
      </c>
      <c r="V69" s="0" t="n">
        <v>0.0773</v>
      </c>
      <c r="W69" s="0" t="n">
        <v>0.312</v>
      </c>
    </row>
    <row r="70" customFormat="false" ht="15" hidden="false" customHeight="false" outlineLevel="0" collapsed="false">
      <c r="A70" s="0" t="s">
        <v>118</v>
      </c>
      <c r="B70" s="0" t="s">
        <v>115</v>
      </c>
      <c r="C70" s="0" t="n">
        <v>6063</v>
      </c>
      <c r="D70" s="5" t="n">
        <v>41969.5090277778</v>
      </c>
      <c r="E70" s="5" t="s">
        <v>29</v>
      </c>
      <c r="F70" s="5" t="s">
        <v>79</v>
      </c>
      <c r="G70" s="5" t="s">
        <v>37</v>
      </c>
      <c r="H70" s="1" t="n">
        <v>4</v>
      </c>
      <c r="J70" s="6" t="n">
        <v>32.37</v>
      </c>
      <c r="K70" s="0"/>
      <c r="L70" s="0" t="n">
        <v>898.9641</v>
      </c>
      <c r="M70" s="0" t="n">
        <v>0.2371</v>
      </c>
      <c r="N70" s="0" t="n">
        <v>1.42058</v>
      </c>
      <c r="O70" s="0" t="n">
        <v>0.61444</v>
      </c>
      <c r="P70" s="0" t="n">
        <v>0.56138</v>
      </c>
      <c r="Q70" s="0" t="n">
        <v>1.17582</v>
      </c>
      <c r="R70" s="0" t="n">
        <v>2.0197</v>
      </c>
      <c r="S70" s="0" t="n">
        <v>0.4376</v>
      </c>
      <c r="T70" s="0" t="n">
        <v>0.2166</v>
      </c>
      <c r="U70" s="0" t="n">
        <v>3.157</v>
      </c>
      <c r="V70" s="0" t="n">
        <v>0.0792</v>
      </c>
      <c r="W70" s="0" t="n">
        <v>0.328</v>
      </c>
    </row>
    <row r="71" customFormat="false" ht="15" hidden="false" customHeight="false" outlineLevel="0" collapsed="false">
      <c r="A71" s="0" t="s">
        <v>119</v>
      </c>
      <c r="B71" s="0" t="s">
        <v>115</v>
      </c>
      <c r="C71" s="0" t="n">
        <v>6063</v>
      </c>
      <c r="D71" s="5" t="n">
        <v>41983.4986111111</v>
      </c>
      <c r="E71" s="5" t="s">
        <v>29</v>
      </c>
      <c r="F71" s="5" t="s">
        <v>79</v>
      </c>
      <c r="G71" s="5" t="s">
        <v>39</v>
      </c>
      <c r="H71" s="1" t="n">
        <v>6</v>
      </c>
      <c r="J71" s="6" t="n">
        <v>33.6</v>
      </c>
      <c r="K71" s="0"/>
      <c r="L71" s="0" t="n">
        <v>944.3378</v>
      </c>
      <c r="M71" s="0" t="n">
        <v>0.2342</v>
      </c>
      <c r="N71" s="0" t="n">
        <v>1.41306</v>
      </c>
      <c r="O71" s="0" t="n">
        <v>0.60078</v>
      </c>
      <c r="P71" s="0" t="n">
        <v>0.56493</v>
      </c>
      <c r="Q71" s="0" t="n">
        <v>1.16571</v>
      </c>
      <c r="R71" s="0" t="n">
        <v>1.8731</v>
      </c>
      <c r="S71" s="0" t="n">
        <v>0.418</v>
      </c>
      <c r="T71" s="0" t="n">
        <v>0.2231</v>
      </c>
      <c r="U71" s="0" t="n">
        <v>3.1893</v>
      </c>
      <c r="V71" s="0" t="n">
        <v>0.0826</v>
      </c>
      <c r="W71" s="0" t="n">
        <v>0.3127</v>
      </c>
    </row>
    <row r="72" customFormat="false" ht="15" hidden="false" customHeight="false" outlineLevel="0" collapsed="false">
      <c r="A72" s="0" t="s">
        <v>120</v>
      </c>
      <c r="B72" s="0" t="s">
        <v>121</v>
      </c>
      <c r="C72" s="0" t="n">
        <v>6034</v>
      </c>
      <c r="D72" s="5" t="n">
        <v>41922.3659722222</v>
      </c>
      <c r="E72" s="5" t="s">
        <v>122</v>
      </c>
      <c r="F72" s="5" t="s">
        <v>30</v>
      </c>
      <c r="G72" s="5" t="s">
        <v>31</v>
      </c>
      <c r="H72" s="1" t="n">
        <v>0</v>
      </c>
      <c r="J72" s="6" t="n">
        <v>40.36</v>
      </c>
      <c r="K72" s="0" t="n">
        <v>21.9906720233444</v>
      </c>
      <c r="L72" s="0" t="n">
        <v>764.6549</v>
      </c>
      <c r="M72" s="0" t="n">
        <v>0.1727</v>
      </c>
      <c r="N72" s="0" t="n">
        <v>1.2536</v>
      </c>
      <c r="O72" s="0" t="n">
        <v>0.78713</v>
      </c>
      <c r="P72" s="0" t="n">
        <v>0.53287</v>
      </c>
      <c r="Q72" s="0" t="n">
        <v>1.32</v>
      </c>
      <c r="R72" s="0" t="n">
        <v>2.3605</v>
      </c>
      <c r="S72" s="0" t="n">
        <v>0.3231</v>
      </c>
      <c r="T72" s="0" t="n">
        <v>0.1369</v>
      </c>
      <c r="U72" s="0" t="n">
        <v>3.3878</v>
      </c>
      <c r="V72" s="0" t="n">
        <v>0.0666</v>
      </c>
      <c r="W72" s="0" t="n">
        <v>0.2807</v>
      </c>
      <c r="X72" s="2" t="n">
        <f aca="false">SLOPE(T72:T75,H72:H75)</f>
        <v>-0.0142428571428571</v>
      </c>
      <c r="Y72" s="2" t="n">
        <f aca="false">SLOPE(U72:U75,H72:H75)</f>
        <v>-0.379862857142857</v>
      </c>
      <c r="Z72" s="2" t="n">
        <f aca="false">SLOPE(V72:V75,H72:H75)</f>
        <v>0.00230571428571429</v>
      </c>
      <c r="AA72" s="2" t="n">
        <f aca="false">SLOPE(W72:W75,H72:H75)</f>
        <v>0.0679257142857143</v>
      </c>
    </row>
    <row r="73" customFormat="false" ht="15" hidden="false" customHeight="false" outlineLevel="0" collapsed="false">
      <c r="A73" s="0" t="s">
        <v>123</v>
      </c>
      <c r="B73" s="0" t="s">
        <v>121</v>
      </c>
      <c r="C73" s="0" t="n">
        <v>6034</v>
      </c>
      <c r="D73" s="5" t="n">
        <v>41932.3513888889</v>
      </c>
      <c r="E73" s="5" t="s">
        <v>122</v>
      </c>
      <c r="F73" s="5" t="s">
        <v>30</v>
      </c>
      <c r="G73" s="5" t="s">
        <v>33</v>
      </c>
      <c r="H73" s="1" t="n">
        <v>1</v>
      </c>
      <c r="J73" s="6" t="n">
        <v>40.69</v>
      </c>
      <c r="K73" s="0"/>
      <c r="L73" s="0" t="n">
        <v>851.9073</v>
      </c>
      <c r="M73" s="0" t="n">
        <v>0.1711</v>
      </c>
      <c r="N73" s="0" t="n">
        <v>1.1813</v>
      </c>
      <c r="O73" s="0" t="n">
        <v>0.68172</v>
      </c>
      <c r="P73" s="0" t="n">
        <v>0.45851</v>
      </c>
      <c r="Q73" s="0" t="n">
        <v>1.14024</v>
      </c>
      <c r="R73" s="0" t="n">
        <v>2.8617</v>
      </c>
      <c r="S73" s="0" t="n">
        <v>0.2676</v>
      </c>
      <c r="T73" s="0" t="n">
        <v>0.0935</v>
      </c>
      <c r="U73" s="0" t="n">
        <v>2.5873</v>
      </c>
      <c r="V73" s="0" t="n">
        <v>0.0692</v>
      </c>
      <c r="W73" s="0" t="n">
        <v>0.415</v>
      </c>
    </row>
    <row r="74" customFormat="false" ht="15" hidden="false" customHeight="false" outlineLevel="0" collapsed="false">
      <c r="A74" s="0" t="s">
        <v>124</v>
      </c>
      <c r="B74" s="0" t="s">
        <v>121</v>
      </c>
      <c r="C74" s="0" t="n">
        <v>6034</v>
      </c>
      <c r="D74" s="5" t="n">
        <v>41939.3625</v>
      </c>
      <c r="E74" s="5" t="s">
        <v>122</v>
      </c>
      <c r="F74" s="5" t="s">
        <v>30</v>
      </c>
      <c r="G74" s="5" t="s">
        <v>35</v>
      </c>
      <c r="H74" s="1" t="n">
        <v>2</v>
      </c>
      <c r="J74" s="6" t="n">
        <v>39.74</v>
      </c>
      <c r="K74" s="0"/>
      <c r="L74" s="0" t="n">
        <v>865.3058</v>
      </c>
      <c r="M74" s="0" t="n">
        <v>0.1822</v>
      </c>
      <c r="N74" s="0" t="n">
        <v>1.26912</v>
      </c>
      <c r="O74" s="0" t="n">
        <v>0.74747</v>
      </c>
      <c r="P74" s="0" t="n">
        <v>0.53065</v>
      </c>
      <c r="Q74" s="0" t="n">
        <v>1.27812</v>
      </c>
      <c r="R74" s="0" t="n">
        <v>2.8506</v>
      </c>
      <c r="S74" s="0" t="n">
        <v>0.3452</v>
      </c>
      <c r="T74" s="0" t="n">
        <v>0.1211</v>
      </c>
      <c r="U74" s="0" t="n">
        <v>2.1127</v>
      </c>
      <c r="V74" s="0" t="n">
        <v>0.0813</v>
      </c>
      <c r="W74" s="0" t="n">
        <v>0.478</v>
      </c>
    </row>
    <row r="75" customFormat="false" ht="15" hidden="false" customHeight="false" outlineLevel="0" collapsed="false">
      <c r="A75" s="0" t="s">
        <v>125</v>
      </c>
      <c r="B75" s="0" t="s">
        <v>121</v>
      </c>
      <c r="C75" s="0" t="n">
        <v>6034</v>
      </c>
      <c r="D75" s="5" t="n">
        <v>41953.4263888889</v>
      </c>
      <c r="E75" s="5" t="s">
        <v>122</v>
      </c>
      <c r="F75" s="5" t="s">
        <v>30</v>
      </c>
      <c r="G75" s="5" t="s">
        <v>37</v>
      </c>
      <c r="H75" s="1" t="n">
        <v>4</v>
      </c>
      <c r="J75" s="6" t="n">
        <v>41.6</v>
      </c>
      <c r="K75" s="0"/>
      <c r="L75" s="0" t="n">
        <v>851.5837</v>
      </c>
      <c r="M75" s="0" t="n">
        <v>0.1733</v>
      </c>
      <c r="N75" s="0" t="n">
        <v>1.20332</v>
      </c>
      <c r="O75" s="0" t="n">
        <v>0.70289</v>
      </c>
      <c r="P75" s="0" t="n">
        <v>0.51269</v>
      </c>
      <c r="Q75" s="0" t="n">
        <v>1.21558</v>
      </c>
      <c r="R75" s="0" t="n">
        <v>2.8657</v>
      </c>
      <c r="S75" s="0" t="n">
        <v>0.1971</v>
      </c>
      <c r="T75" s="0" t="n">
        <v>0.0688</v>
      </c>
      <c r="U75" s="0" t="n">
        <v>1.7854</v>
      </c>
      <c r="V75" s="0" t="n">
        <v>0.0748</v>
      </c>
      <c r="W75" s="0" t="n">
        <v>0.5677</v>
      </c>
    </row>
    <row r="76" customFormat="false" ht="15" hidden="false" customHeight="false" outlineLevel="0" collapsed="false">
      <c r="A76" s="0" t="s">
        <v>126</v>
      </c>
      <c r="B76" s="0" t="s">
        <v>121</v>
      </c>
      <c r="C76" s="0" t="n">
        <v>6034</v>
      </c>
      <c r="D76" s="5" t="n">
        <v>41967.4131944444</v>
      </c>
      <c r="E76" s="5" t="s">
        <v>122</v>
      </c>
      <c r="F76" s="5" t="s">
        <v>30</v>
      </c>
      <c r="G76" s="5" t="s">
        <v>39</v>
      </c>
      <c r="H76" s="1" t="n">
        <v>6</v>
      </c>
      <c r="J76" s="6" t="n">
        <v>43.57</v>
      </c>
      <c r="K76" s="0"/>
      <c r="L76" s="0" t="n">
        <v>892.0383</v>
      </c>
      <c r="M76" s="0" t="n">
        <v>0.1792</v>
      </c>
      <c r="N76" s="0" t="n">
        <v>1.23453</v>
      </c>
      <c r="O76" s="0" t="n">
        <v>0.73039</v>
      </c>
      <c r="P76" s="0" t="n">
        <v>0.50321</v>
      </c>
      <c r="Q76" s="0" t="n">
        <v>1.2336</v>
      </c>
      <c r="R76" s="0" t="n">
        <v>3.1331</v>
      </c>
      <c r="S76" s="0" t="n">
        <v>0.1939</v>
      </c>
      <c r="T76" s="0" t="n">
        <v>0.0619</v>
      </c>
      <c r="U76" s="0" t="n">
        <v>1.5786</v>
      </c>
      <c r="V76" s="0" t="n">
        <v>0.0754</v>
      </c>
      <c r="W76" s="0" t="n">
        <v>0.7795</v>
      </c>
    </row>
    <row r="77" customFormat="false" ht="15" hidden="false" customHeight="false" outlineLevel="0" collapsed="false">
      <c r="A77" s="0" t="s">
        <v>127</v>
      </c>
      <c r="B77" s="0" t="s">
        <v>128</v>
      </c>
      <c r="C77" s="0" t="n">
        <v>6035</v>
      </c>
      <c r="D77" s="5" t="n">
        <v>41922.3923611111</v>
      </c>
      <c r="E77" s="5" t="s">
        <v>122</v>
      </c>
      <c r="F77" s="5" t="s">
        <v>30</v>
      </c>
      <c r="G77" s="5" t="s">
        <v>31</v>
      </c>
      <c r="H77" s="1" t="n">
        <v>0</v>
      </c>
      <c r="J77" s="6" t="n">
        <v>42.22</v>
      </c>
      <c r="K77" s="0" t="n">
        <v>21.4768706497139</v>
      </c>
      <c r="L77" s="0" t="n">
        <v>848.1531</v>
      </c>
      <c r="M77" s="0" t="n">
        <v>0.188</v>
      </c>
      <c r="N77" s="0" t="n">
        <v>1.24055</v>
      </c>
      <c r="O77" s="0" t="n">
        <v>0.66131</v>
      </c>
      <c r="P77" s="0" t="n">
        <v>0.48182</v>
      </c>
      <c r="Q77" s="0" t="n">
        <v>1.14313</v>
      </c>
      <c r="R77" s="0" t="n">
        <v>2.6776</v>
      </c>
      <c r="S77" s="0" t="n">
        <v>0.3246</v>
      </c>
      <c r="T77" s="0" t="n">
        <v>0.1212</v>
      </c>
      <c r="U77" s="0" t="n">
        <v>2.6859</v>
      </c>
      <c r="V77" s="0" t="n">
        <v>0.0737</v>
      </c>
      <c r="W77" s="0" t="n">
        <v>0.3667</v>
      </c>
      <c r="X77" s="2" t="n">
        <f aca="false">SLOPE(T77:T80,H77:H80)</f>
        <v>-0.0126885714285714</v>
      </c>
      <c r="Y77" s="2" t="n">
        <f aca="false">SLOPE(U77:U80,H77:H80)</f>
        <v>-0.113408571428571</v>
      </c>
      <c r="Z77" s="2" t="n">
        <f aca="false">SLOPE(V77:V80,H77:H80)</f>
        <v>0.00138285714285714</v>
      </c>
      <c r="AA77" s="2" t="n">
        <f aca="false">SLOPE(W77:W80,H77:H80)</f>
        <v>0.0130542857142857</v>
      </c>
    </row>
    <row r="78" customFormat="false" ht="15" hidden="false" customHeight="false" outlineLevel="0" collapsed="false">
      <c r="A78" s="0" t="s">
        <v>129</v>
      </c>
      <c r="B78" s="0" t="s">
        <v>128</v>
      </c>
      <c r="C78" s="0" t="n">
        <v>6035</v>
      </c>
      <c r="D78" s="5" t="n">
        <v>41932.3777777778</v>
      </c>
      <c r="E78" s="5" t="s">
        <v>122</v>
      </c>
      <c r="F78" s="5" t="s">
        <v>30</v>
      </c>
      <c r="G78" s="5" t="s">
        <v>33</v>
      </c>
      <c r="H78" s="1" t="n">
        <v>1</v>
      </c>
      <c r="J78" s="6" t="n">
        <v>40.92</v>
      </c>
      <c r="K78" s="0"/>
      <c r="L78" s="0" t="n">
        <v>844.7873</v>
      </c>
      <c r="M78" s="0" t="n">
        <v>0.1665</v>
      </c>
      <c r="N78" s="0" t="n">
        <v>1.23031</v>
      </c>
      <c r="O78" s="0" t="n">
        <v>0.74734</v>
      </c>
      <c r="P78" s="0" t="n">
        <v>0.53635</v>
      </c>
      <c r="Q78" s="0" t="n">
        <v>1.28369</v>
      </c>
      <c r="R78" s="0" t="n">
        <v>1.1627</v>
      </c>
      <c r="S78" s="0" t="n">
        <v>0.1425</v>
      </c>
      <c r="T78" s="0" t="n">
        <v>0.1226</v>
      </c>
      <c r="U78" s="0" t="n">
        <v>2.7765</v>
      </c>
      <c r="V78" s="0" t="n">
        <v>0.0726</v>
      </c>
      <c r="W78" s="0" t="n">
        <v>0.3562</v>
      </c>
    </row>
    <row r="79" customFormat="false" ht="15" hidden="false" customHeight="false" outlineLevel="0" collapsed="false">
      <c r="A79" s="0" t="s">
        <v>130</v>
      </c>
      <c r="B79" s="0" t="s">
        <v>128</v>
      </c>
      <c r="C79" s="0" t="n">
        <v>6035</v>
      </c>
      <c r="D79" s="5" t="n">
        <v>41939.3909722222</v>
      </c>
      <c r="E79" s="5" t="s">
        <v>122</v>
      </c>
      <c r="F79" s="5" t="s">
        <v>30</v>
      </c>
      <c r="G79" s="5" t="s">
        <v>35</v>
      </c>
      <c r="H79" s="1" t="n">
        <v>2</v>
      </c>
      <c r="J79" s="6" t="n">
        <v>41.51</v>
      </c>
      <c r="K79" s="0"/>
      <c r="L79" s="0" t="n">
        <v>815.0128</v>
      </c>
      <c r="M79" s="0" t="n">
        <v>0.2003</v>
      </c>
      <c r="N79" s="0" t="n">
        <v>1.29423</v>
      </c>
      <c r="O79" s="0" t="n">
        <v>0.7591</v>
      </c>
      <c r="P79" s="0" t="n">
        <v>0.5202</v>
      </c>
      <c r="Q79" s="0" t="n">
        <v>1.2793</v>
      </c>
      <c r="R79" s="0" t="n">
        <v>2.3659</v>
      </c>
      <c r="S79" s="0" t="n">
        <v>0.1765</v>
      </c>
      <c r="T79" s="0" t="n">
        <v>0.0746</v>
      </c>
      <c r="U79" s="0" t="n">
        <v>2.3049</v>
      </c>
      <c r="V79" s="0" t="n">
        <v>0.0783</v>
      </c>
      <c r="W79" s="0" t="n">
        <v>0.604</v>
      </c>
    </row>
    <row r="80" customFormat="false" ht="15" hidden="false" customHeight="false" outlineLevel="0" collapsed="false">
      <c r="A80" s="0" t="s">
        <v>131</v>
      </c>
      <c r="B80" s="0" t="s">
        <v>128</v>
      </c>
      <c r="C80" s="0" t="n">
        <v>6035</v>
      </c>
      <c r="D80" s="5" t="n">
        <v>41953.4583333333</v>
      </c>
      <c r="E80" s="5" t="s">
        <v>122</v>
      </c>
      <c r="F80" s="5" t="s">
        <v>30</v>
      </c>
      <c r="G80" s="5" t="s">
        <v>37</v>
      </c>
      <c r="H80" s="1" t="n">
        <v>4</v>
      </c>
      <c r="J80" s="6" t="n">
        <v>43.5</v>
      </c>
      <c r="K80" s="0"/>
      <c r="L80" s="0" t="n">
        <v>896.3102</v>
      </c>
      <c r="M80" s="0" t="n">
        <v>0.1855</v>
      </c>
      <c r="N80" s="0" t="n">
        <v>1.26601</v>
      </c>
      <c r="O80" s="0" t="n">
        <v>0.75819</v>
      </c>
      <c r="P80" s="0" t="n">
        <v>0.51488</v>
      </c>
      <c r="Q80" s="0" t="n">
        <v>1.27307</v>
      </c>
      <c r="R80" s="0" t="n">
        <v>2.092</v>
      </c>
      <c r="S80" s="0" t="n">
        <v>0.1621</v>
      </c>
      <c r="T80" s="0" t="n">
        <v>0.0775</v>
      </c>
      <c r="U80" s="0" t="n">
        <v>2.3174</v>
      </c>
      <c r="V80" s="0" t="n">
        <v>0.0782</v>
      </c>
      <c r="W80" s="0" t="n">
        <v>0.3876</v>
      </c>
    </row>
    <row r="81" customFormat="false" ht="15" hidden="false" customHeight="false" outlineLevel="0" collapsed="false">
      <c r="A81" s="0" t="s">
        <v>132</v>
      </c>
      <c r="B81" s="0" t="s">
        <v>128</v>
      </c>
      <c r="C81" s="0" t="n">
        <v>6035</v>
      </c>
      <c r="D81" s="5" t="n">
        <v>41967.4291666667</v>
      </c>
      <c r="E81" s="5" t="s">
        <v>122</v>
      </c>
      <c r="F81" s="5" t="s">
        <v>30</v>
      </c>
      <c r="G81" s="5" t="s">
        <v>39</v>
      </c>
      <c r="H81" s="1" t="n">
        <v>6</v>
      </c>
      <c r="J81" s="6" t="n">
        <v>46.76</v>
      </c>
      <c r="K81" s="0"/>
      <c r="L81" s="0" t="n">
        <v>891.5851</v>
      </c>
      <c r="M81" s="0" t="n">
        <v>0.1868</v>
      </c>
      <c r="N81" s="0" t="n">
        <v>1.28261</v>
      </c>
      <c r="O81" s="0" t="n">
        <v>0.76143</v>
      </c>
      <c r="P81" s="0" t="n">
        <v>0.53796</v>
      </c>
      <c r="Q81" s="0" t="n">
        <v>1.29939</v>
      </c>
      <c r="R81" s="0" t="n">
        <v>2.0495</v>
      </c>
      <c r="S81" s="0" t="n">
        <v>0.1554</v>
      </c>
      <c r="T81" s="0" t="n">
        <v>0.0758</v>
      </c>
      <c r="U81" s="0" t="n">
        <v>2.3736</v>
      </c>
      <c r="V81" s="0" t="n">
        <v>0.0799</v>
      </c>
      <c r="W81" s="0" t="n">
        <v>0.4034</v>
      </c>
    </row>
    <row r="82" customFormat="false" ht="15" hidden="false" customHeight="false" outlineLevel="0" collapsed="false">
      <c r="A82" s="0" t="s">
        <v>133</v>
      </c>
      <c r="B82" s="0" t="s">
        <v>134</v>
      </c>
      <c r="C82" s="0" t="n">
        <v>6036</v>
      </c>
      <c r="D82" s="5" t="n">
        <v>41922.4173611111</v>
      </c>
      <c r="E82" s="5" t="s">
        <v>122</v>
      </c>
      <c r="F82" s="5" t="s">
        <v>30</v>
      </c>
      <c r="G82" s="5" t="s">
        <v>31</v>
      </c>
      <c r="H82" s="1" t="n">
        <v>0</v>
      </c>
      <c r="J82" s="6" t="n">
        <v>35.68</v>
      </c>
      <c r="K82" s="0" t="n">
        <v>21.8558016067951</v>
      </c>
      <c r="L82" s="0" t="n">
        <v>847.0528</v>
      </c>
      <c r="M82" s="0" t="n">
        <v>0.17</v>
      </c>
      <c r="N82" s="0" t="n">
        <v>1.06845</v>
      </c>
      <c r="O82" s="0" t="n">
        <v>0.55209</v>
      </c>
      <c r="P82" s="0" t="n">
        <v>0.34789</v>
      </c>
      <c r="Q82" s="0" t="n">
        <v>0.89998</v>
      </c>
      <c r="R82" s="0" t="n">
        <v>2.5943</v>
      </c>
      <c r="S82" s="0" t="n">
        <v>0.6081</v>
      </c>
      <c r="T82" s="0" t="n">
        <v>0.2344</v>
      </c>
      <c r="U82" s="0" t="n">
        <v>3.8404</v>
      </c>
      <c r="V82" s="0" t="n">
        <v>0.0715</v>
      </c>
      <c r="W82" s="0" t="n">
        <v>0.2573</v>
      </c>
      <c r="X82" s="2" t="n">
        <f aca="false">SLOPE(T82:T85,H82:H85)</f>
        <v>-0.0106371428571429</v>
      </c>
      <c r="Y82" s="2" t="n">
        <f aca="false">SLOPE(U82:U85,H82:H85)</f>
        <v>-0.124402857142857</v>
      </c>
      <c r="Z82" s="2" t="n">
        <f aca="false">SLOPE(V82:V85,H82:H85)</f>
        <v>0.000771428571428573</v>
      </c>
      <c r="AA82" s="2" t="n">
        <f aca="false">SLOPE(W82:W85,H82:H85)</f>
        <v>0.00567428571428572</v>
      </c>
    </row>
    <row r="83" customFormat="false" ht="15" hidden="false" customHeight="false" outlineLevel="0" collapsed="false">
      <c r="A83" s="0" t="s">
        <v>135</v>
      </c>
      <c r="B83" s="0" t="s">
        <v>134</v>
      </c>
      <c r="C83" s="0" t="n">
        <v>6036</v>
      </c>
      <c r="D83" s="5" t="n">
        <v>41932.4076388889</v>
      </c>
      <c r="E83" s="5" t="s">
        <v>122</v>
      </c>
      <c r="F83" s="5" t="s">
        <v>30</v>
      </c>
      <c r="G83" s="5" t="s">
        <v>33</v>
      </c>
      <c r="H83" s="1" t="n">
        <v>1</v>
      </c>
      <c r="J83" s="6" t="n">
        <v>37.16</v>
      </c>
      <c r="K83" s="0"/>
      <c r="L83" s="0" t="n">
        <v>843.0397</v>
      </c>
      <c r="M83" s="0" t="n">
        <v>0.1664</v>
      </c>
      <c r="N83" s="0" t="n">
        <v>1.08485</v>
      </c>
      <c r="O83" s="0" t="n">
        <v>0.52637</v>
      </c>
      <c r="P83" s="0" t="n">
        <v>0.40619</v>
      </c>
      <c r="Q83" s="0" t="n">
        <v>0.93256</v>
      </c>
      <c r="R83" s="0" t="n">
        <v>2.0271</v>
      </c>
      <c r="S83" s="0" t="n">
        <v>0.4767</v>
      </c>
      <c r="T83" s="0" t="n">
        <v>0.2352</v>
      </c>
      <c r="U83" s="0" t="n">
        <v>3.7351</v>
      </c>
      <c r="V83" s="0" t="n">
        <v>0.0765</v>
      </c>
      <c r="W83" s="0" t="n">
        <v>0.2653</v>
      </c>
    </row>
    <row r="84" customFormat="false" ht="15" hidden="false" customHeight="false" outlineLevel="0" collapsed="false">
      <c r="A84" s="0" t="s">
        <v>136</v>
      </c>
      <c r="B84" s="0" t="s">
        <v>134</v>
      </c>
      <c r="C84" s="0" t="n">
        <v>6036</v>
      </c>
      <c r="D84" s="5" t="n">
        <v>41939.4166666667</v>
      </c>
      <c r="E84" s="5" t="s">
        <v>122</v>
      </c>
      <c r="F84" s="5" t="s">
        <v>30</v>
      </c>
      <c r="G84" s="5" t="s">
        <v>35</v>
      </c>
      <c r="H84" s="1" t="n">
        <v>2</v>
      </c>
      <c r="J84" s="6" t="n">
        <v>37.46</v>
      </c>
      <c r="K84" s="0"/>
      <c r="L84" s="0" t="n">
        <v>875.4033</v>
      </c>
      <c r="M84" s="0" t="n">
        <v>0.1745</v>
      </c>
      <c r="N84" s="0" t="n">
        <v>1.10443</v>
      </c>
      <c r="O84" s="0" t="n">
        <v>0.50731</v>
      </c>
      <c r="P84" s="0" t="n">
        <v>0.38372</v>
      </c>
      <c r="Q84" s="0" t="n">
        <v>0.89104</v>
      </c>
      <c r="R84" s="0" t="n">
        <v>2.3772</v>
      </c>
      <c r="S84" s="0" t="n">
        <v>0.4503</v>
      </c>
      <c r="T84" s="0" t="n">
        <v>0.1894</v>
      </c>
      <c r="U84" s="0" t="n">
        <v>3.0971</v>
      </c>
      <c r="V84" s="0" t="n">
        <v>0.0721</v>
      </c>
      <c r="W84" s="0" t="n">
        <v>0.3134</v>
      </c>
    </row>
    <row r="85" customFormat="false" ht="15" hidden="false" customHeight="false" outlineLevel="0" collapsed="false">
      <c r="A85" s="0" t="s">
        <v>137</v>
      </c>
      <c r="B85" s="0" t="s">
        <v>134</v>
      </c>
      <c r="C85" s="0" t="n">
        <v>6036</v>
      </c>
      <c r="D85" s="5" t="n">
        <v>41953.4798611111</v>
      </c>
      <c r="E85" s="5" t="s">
        <v>122</v>
      </c>
      <c r="F85" s="5" t="s">
        <v>30</v>
      </c>
      <c r="G85" s="5" t="s">
        <v>37</v>
      </c>
      <c r="H85" s="1" t="n">
        <v>4</v>
      </c>
      <c r="J85" s="6" t="n">
        <v>38.85</v>
      </c>
      <c r="K85" s="0"/>
      <c r="L85" s="0" t="n">
        <v>853.1371</v>
      </c>
      <c r="M85" s="0" t="n">
        <v>0.1712</v>
      </c>
      <c r="N85" s="0" t="n">
        <v>1.1312</v>
      </c>
      <c r="O85" s="0" t="n">
        <v>0.57278</v>
      </c>
      <c r="P85" s="0" t="n">
        <v>0.43059</v>
      </c>
      <c r="Q85" s="0" t="n">
        <v>1.00337</v>
      </c>
      <c r="R85" s="0" t="n">
        <v>2.071</v>
      </c>
      <c r="S85" s="0" t="n">
        <v>0.4107</v>
      </c>
      <c r="T85" s="0" t="n">
        <v>0.1983</v>
      </c>
      <c r="U85" s="0" t="n">
        <v>3.4041</v>
      </c>
      <c r="V85" s="0" t="n">
        <v>0.0761</v>
      </c>
      <c r="W85" s="0" t="n">
        <v>0.2758</v>
      </c>
    </row>
    <row r="86" customFormat="false" ht="15" hidden="false" customHeight="false" outlineLevel="0" collapsed="false">
      <c r="A86" s="0" t="s">
        <v>138</v>
      </c>
      <c r="B86" s="0" t="s">
        <v>134</v>
      </c>
      <c r="C86" s="0" t="n">
        <v>6036</v>
      </c>
      <c r="D86" s="5" t="n">
        <v>41967.4458333333</v>
      </c>
      <c r="E86" s="5" t="s">
        <v>122</v>
      </c>
      <c r="F86" s="5" t="s">
        <v>30</v>
      </c>
      <c r="G86" s="5" t="s">
        <v>39</v>
      </c>
      <c r="H86" s="1" t="n">
        <v>6</v>
      </c>
      <c r="J86" s="6" t="n">
        <v>39.06</v>
      </c>
      <c r="K86" s="0"/>
      <c r="L86" s="0" t="n">
        <v>905.9547</v>
      </c>
      <c r="M86" s="0" t="n">
        <v>0.1983</v>
      </c>
      <c r="N86" s="0" t="n">
        <v>1.2605</v>
      </c>
      <c r="O86" s="0" t="n">
        <v>0.62844</v>
      </c>
      <c r="P86" s="0" t="n">
        <v>0.40227</v>
      </c>
      <c r="Q86" s="0" t="n">
        <v>1.03071</v>
      </c>
      <c r="R86" s="0" t="n">
        <v>1.4884</v>
      </c>
      <c r="S86" s="0" t="n">
        <v>0.2438</v>
      </c>
      <c r="T86" s="0" t="n">
        <v>0.1638</v>
      </c>
      <c r="U86" s="0" t="n">
        <v>3.2159</v>
      </c>
      <c r="V86" s="0" t="n">
        <v>0.0794</v>
      </c>
      <c r="W86" s="0" t="n">
        <v>0.3006</v>
      </c>
    </row>
    <row r="87" customFormat="false" ht="15" hidden="false" customHeight="false" outlineLevel="0" collapsed="false">
      <c r="A87" s="0" t="s">
        <v>139</v>
      </c>
      <c r="B87" s="0" t="s">
        <v>140</v>
      </c>
      <c r="C87" s="0" t="n">
        <v>6037</v>
      </c>
      <c r="D87" s="5" t="n">
        <v>41922.4465277778</v>
      </c>
      <c r="E87" s="5" t="s">
        <v>122</v>
      </c>
      <c r="F87" s="5" t="s">
        <v>30</v>
      </c>
      <c r="G87" s="5" t="s">
        <v>31</v>
      </c>
      <c r="H87" s="1" t="n">
        <v>0</v>
      </c>
      <c r="J87" s="6" t="n">
        <v>35.48</v>
      </c>
      <c r="K87" s="0" t="n">
        <v>21.1588967634836</v>
      </c>
      <c r="L87" s="0" t="n">
        <v>812.2942</v>
      </c>
      <c r="M87" s="0" t="n">
        <v>0.1706</v>
      </c>
      <c r="N87" s="0" t="n">
        <v>0.95696</v>
      </c>
      <c r="O87" s="0" t="n">
        <v>0.42461</v>
      </c>
      <c r="P87" s="0" t="n">
        <v>0.3152</v>
      </c>
      <c r="Q87" s="0" t="n">
        <v>0.7398</v>
      </c>
      <c r="R87" s="0" t="n">
        <v>2.1949</v>
      </c>
      <c r="S87" s="0" t="n">
        <v>0.4801</v>
      </c>
      <c r="T87" s="0" t="n">
        <v>0.2187</v>
      </c>
      <c r="U87" s="0" t="n">
        <v>4.1282</v>
      </c>
      <c r="V87" s="0" t="n">
        <v>0.0682</v>
      </c>
      <c r="W87" s="0" t="n">
        <v>0.244</v>
      </c>
      <c r="X87" s="2" t="n">
        <f aca="false">SLOPE(T87:T90,H87:H90)</f>
        <v>-0.00416857142857143</v>
      </c>
      <c r="Y87" s="2" t="n">
        <f aca="false">SLOPE(U87:U90,H87:H90)</f>
        <v>-0.318005714285714</v>
      </c>
      <c r="Z87" s="2" t="n">
        <f aca="false">SLOPE(V87:V90,H87:H90)</f>
        <v>0.00232</v>
      </c>
      <c r="AA87" s="2" t="n">
        <f aca="false">SLOPE(W87:W90,H87:H90)</f>
        <v>0.0214285714285714</v>
      </c>
    </row>
    <row r="88" customFormat="false" ht="15" hidden="false" customHeight="false" outlineLevel="0" collapsed="false">
      <c r="A88" s="0" t="s">
        <v>141</v>
      </c>
      <c r="B88" s="0" t="s">
        <v>140</v>
      </c>
      <c r="C88" s="0" t="n">
        <v>6037</v>
      </c>
      <c r="D88" s="5" t="n">
        <v>41932.5291666667</v>
      </c>
      <c r="E88" s="5" t="s">
        <v>122</v>
      </c>
      <c r="F88" s="5" t="s">
        <v>30</v>
      </c>
      <c r="G88" s="5" t="s">
        <v>33</v>
      </c>
      <c r="H88" s="1" t="n">
        <v>1</v>
      </c>
      <c r="J88" s="6" t="n">
        <v>35.3</v>
      </c>
      <c r="K88" s="0"/>
      <c r="L88" s="0" t="n">
        <v>837.2142</v>
      </c>
      <c r="M88" s="0" t="n">
        <v>0.1636</v>
      </c>
      <c r="N88" s="0" t="n">
        <v>0.94627</v>
      </c>
      <c r="O88" s="0" t="n">
        <v>0.4505</v>
      </c>
      <c r="P88" s="0" t="n">
        <v>0.30096</v>
      </c>
      <c r="Q88" s="0" t="n">
        <v>0.75146</v>
      </c>
      <c r="R88" s="0" t="n">
        <v>2.21</v>
      </c>
      <c r="S88" s="0" t="n">
        <v>0.335</v>
      </c>
      <c r="T88" s="0" t="n">
        <v>0.1516</v>
      </c>
      <c r="U88" s="0" t="n">
        <v>3.269</v>
      </c>
      <c r="V88" s="0" t="n">
        <v>0.0663</v>
      </c>
      <c r="W88" s="0" t="n">
        <v>0.3088</v>
      </c>
    </row>
    <row r="89" customFormat="false" ht="15" hidden="false" customHeight="false" outlineLevel="0" collapsed="false">
      <c r="A89" s="0" t="s">
        <v>142</v>
      </c>
      <c r="B89" s="0" t="s">
        <v>140</v>
      </c>
      <c r="C89" s="0" t="n">
        <v>6037</v>
      </c>
      <c r="D89" s="5" t="n">
        <v>41939.4444444444</v>
      </c>
      <c r="E89" s="5" t="s">
        <v>122</v>
      </c>
      <c r="F89" s="5" t="s">
        <v>30</v>
      </c>
      <c r="G89" s="5" t="s">
        <v>35</v>
      </c>
      <c r="H89" s="1" t="n">
        <v>2</v>
      </c>
      <c r="J89" s="6" t="n">
        <v>36.47</v>
      </c>
      <c r="K89" s="0"/>
      <c r="L89" s="0" t="n">
        <v>865.1116</v>
      </c>
      <c r="M89" s="0" t="n">
        <v>0.1732</v>
      </c>
      <c r="N89" s="0" t="n">
        <v>1.00016</v>
      </c>
      <c r="O89" s="0" t="n">
        <v>0.48795</v>
      </c>
      <c r="P89" s="0" t="n">
        <v>0.3156</v>
      </c>
      <c r="Q89" s="0" t="n">
        <v>0.80354</v>
      </c>
      <c r="R89" s="0" t="n">
        <v>2.199</v>
      </c>
      <c r="S89" s="0" t="n">
        <v>0.3705</v>
      </c>
      <c r="T89" s="0" t="n">
        <v>0.1685</v>
      </c>
      <c r="U89" s="0" t="n">
        <v>3.0042</v>
      </c>
      <c r="V89" s="0" t="n">
        <v>0.0717</v>
      </c>
      <c r="W89" s="0" t="n">
        <v>0.3271</v>
      </c>
    </row>
    <row r="90" customFormat="false" ht="15" hidden="false" customHeight="false" outlineLevel="0" collapsed="false">
      <c r="A90" s="0" t="s">
        <v>143</v>
      </c>
      <c r="B90" s="0" t="s">
        <v>140</v>
      </c>
      <c r="C90" s="0" t="n">
        <v>6037</v>
      </c>
      <c r="D90" s="5" t="n">
        <v>41953.4986111111</v>
      </c>
      <c r="E90" s="5" t="s">
        <v>122</v>
      </c>
      <c r="F90" s="5" t="s">
        <v>30</v>
      </c>
      <c r="G90" s="5" t="s">
        <v>37</v>
      </c>
      <c r="H90" s="1" t="n">
        <v>4</v>
      </c>
      <c r="J90" s="6" t="n">
        <v>36.47</v>
      </c>
      <c r="K90" s="0"/>
      <c r="L90" s="0" t="n">
        <v>860.6454</v>
      </c>
      <c r="M90" s="0" t="n">
        <v>0.1885</v>
      </c>
      <c r="N90" s="0" t="n">
        <v>1.08646</v>
      </c>
      <c r="O90" s="0" t="n">
        <v>0.53334</v>
      </c>
      <c r="P90" s="0" t="n">
        <v>0.34339</v>
      </c>
      <c r="Q90" s="0" t="n">
        <v>0.87672</v>
      </c>
      <c r="R90" s="0" t="n">
        <v>1.9283</v>
      </c>
      <c r="S90" s="0" t="n">
        <v>0.358</v>
      </c>
      <c r="T90" s="0" t="n">
        <v>0.1857</v>
      </c>
      <c r="U90" s="0" t="n">
        <v>2.73</v>
      </c>
      <c r="V90" s="0" t="n">
        <v>0.0762</v>
      </c>
      <c r="W90" s="0" t="n">
        <v>0.3397</v>
      </c>
    </row>
    <row r="91" customFormat="false" ht="15" hidden="false" customHeight="false" outlineLevel="0" collapsed="false">
      <c r="A91" s="0" t="s">
        <v>144</v>
      </c>
      <c r="B91" s="0" t="s">
        <v>140</v>
      </c>
      <c r="C91" s="0" t="n">
        <v>6037</v>
      </c>
      <c r="D91" s="5" t="n">
        <v>41967.4645833333</v>
      </c>
      <c r="E91" s="5" t="s">
        <v>122</v>
      </c>
      <c r="F91" s="5" t="s">
        <v>30</v>
      </c>
      <c r="G91" s="5" t="s">
        <v>39</v>
      </c>
      <c r="H91" s="1" t="n">
        <v>6</v>
      </c>
      <c r="J91" s="6" t="n">
        <v>37.48</v>
      </c>
      <c r="K91" s="0"/>
      <c r="L91" s="0" t="n">
        <v>893.8506</v>
      </c>
      <c r="M91" s="0" t="n">
        <v>0.1849</v>
      </c>
      <c r="N91" s="0" t="n">
        <v>1.07374</v>
      </c>
      <c r="O91" s="0" t="n">
        <v>0.52936</v>
      </c>
      <c r="P91" s="0" t="n">
        <v>0.33448</v>
      </c>
      <c r="Q91" s="0" t="n">
        <v>0.86383</v>
      </c>
      <c r="R91" s="0" t="n">
        <v>2.2759</v>
      </c>
      <c r="S91" s="0" t="n">
        <v>0.3735</v>
      </c>
      <c r="T91" s="0" t="n">
        <v>0.1641</v>
      </c>
      <c r="U91" s="0" t="n">
        <v>2.4856</v>
      </c>
      <c r="V91" s="0" t="n">
        <v>0.0691</v>
      </c>
      <c r="W91" s="0" t="n">
        <v>0.3891</v>
      </c>
    </row>
    <row r="92" customFormat="false" ht="15" hidden="false" customHeight="false" outlineLevel="0" collapsed="false">
      <c r="A92" s="0" t="s">
        <v>145</v>
      </c>
      <c r="B92" s="0" t="s">
        <v>146</v>
      </c>
      <c r="C92" s="0" t="n">
        <v>6038</v>
      </c>
      <c r="D92" s="5" t="n">
        <v>41922.4791666667</v>
      </c>
      <c r="E92" s="5" t="s">
        <v>122</v>
      </c>
      <c r="F92" s="5" t="s">
        <v>30</v>
      </c>
      <c r="G92" s="5" t="s">
        <v>31</v>
      </c>
      <c r="H92" s="1" t="n">
        <v>0</v>
      </c>
      <c r="J92" s="6" t="n">
        <v>38.7</v>
      </c>
      <c r="K92" s="0" t="n">
        <v>20.9772599539543</v>
      </c>
      <c r="L92" s="0" t="n">
        <v>760.836</v>
      </c>
      <c r="M92" s="0" t="n">
        <v>0.1547</v>
      </c>
      <c r="N92" s="0" t="n">
        <v>1.12496</v>
      </c>
      <c r="O92" s="0" t="n">
        <v>0.6131</v>
      </c>
      <c r="P92" s="0" t="n">
        <v>0.44934</v>
      </c>
      <c r="Q92" s="0" t="n">
        <v>1.06244</v>
      </c>
      <c r="R92" s="0" t="n">
        <v>1.7591</v>
      </c>
      <c r="S92" s="0" t="n">
        <v>0.4971</v>
      </c>
      <c r="T92" s="0" t="n">
        <v>0.2826</v>
      </c>
      <c r="U92" s="0" t="n">
        <v>5.1679</v>
      </c>
      <c r="V92" s="0" t="n">
        <v>0.0729</v>
      </c>
      <c r="W92" s="0" t="n">
        <v>0.1752</v>
      </c>
      <c r="X92" s="2" t="n">
        <f aca="false">SLOPE(T92:T95,H92:H95)</f>
        <v>-0.0179857142857143</v>
      </c>
      <c r="Y92" s="2" t="n">
        <f aca="false">SLOPE(U92:U95,H92:H95)</f>
        <v>-0.492865714285714</v>
      </c>
      <c r="Z92" s="2" t="n">
        <f aca="false">SLOPE(V92:V95,H92:H95)</f>
        <v>0.00264</v>
      </c>
      <c r="AA92" s="2" t="n">
        <f aca="false">SLOPE(W92:W95,H92:H95)</f>
        <v>0.0299028571428571</v>
      </c>
    </row>
    <row r="93" customFormat="false" ht="15" hidden="false" customHeight="false" outlineLevel="0" collapsed="false">
      <c r="A93" s="0" t="s">
        <v>147</v>
      </c>
      <c r="B93" s="0" t="s">
        <v>146</v>
      </c>
      <c r="C93" s="0" t="n">
        <v>6038</v>
      </c>
      <c r="D93" s="5" t="n">
        <v>41932.4458333333</v>
      </c>
      <c r="E93" s="5" t="s">
        <v>122</v>
      </c>
      <c r="F93" s="5" t="s">
        <v>30</v>
      </c>
      <c r="G93" s="5" t="s">
        <v>33</v>
      </c>
      <c r="H93" s="1" t="n">
        <v>1</v>
      </c>
      <c r="J93" s="6" t="n">
        <v>37.8</v>
      </c>
      <c r="K93" s="0"/>
      <c r="L93" s="0" t="n">
        <v>847.5706</v>
      </c>
      <c r="M93" s="0" t="n">
        <v>0.1637</v>
      </c>
      <c r="N93" s="0" t="n">
        <v>1.13572</v>
      </c>
      <c r="O93" s="0" t="n">
        <v>0.62562</v>
      </c>
      <c r="P93" s="0" t="n">
        <v>0.39638</v>
      </c>
      <c r="Q93" s="0" t="n">
        <v>1.022</v>
      </c>
      <c r="R93" s="0" t="n">
        <v>2.2709</v>
      </c>
      <c r="S93" s="0" t="n">
        <v>0.4875</v>
      </c>
      <c r="T93" s="0" t="n">
        <v>0.2147</v>
      </c>
      <c r="U93" s="0" t="n">
        <v>4.1968</v>
      </c>
      <c r="V93" s="0" t="n">
        <v>0.0722</v>
      </c>
      <c r="W93" s="0" t="n">
        <v>0.2272</v>
      </c>
    </row>
    <row r="94" customFormat="false" ht="15" hidden="false" customHeight="false" outlineLevel="0" collapsed="false">
      <c r="A94" s="0" t="s">
        <v>148</v>
      </c>
      <c r="B94" s="0" t="s">
        <v>146</v>
      </c>
      <c r="C94" s="0" t="n">
        <v>6038</v>
      </c>
      <c r="D94" s="5" t="n">
        <v>41939.4701388889</v>
      </c>
      <c r="E94" s="5" t="s">
        <v>122</v>
      </c>
      <c r="F94" s="5" t="s">
        <v>30</v>
      </c>
      <c r="G94" s="5" t="s">
        <v>35</v>
      </c>
      <c r="H94" s="1" t="n">
        <v>2</v>
      </c>
      <c r="J94" s="6" t="n">
        <v>38.45</v>
      </c>
      <c r="K94" s="0"/>
      <c r="L94" s="0" t="n">
        <v>845.6935</v>
      </c>
      <c r="M94" s="0" t="n">
        <v>0.1785</v>
      </c>
      <c r="N94" s="0" t="n">
        <v>1.21184</v>
      </c>
      <c r="O94" s="0" t="n">
        <v>0.68788</v>
      </c>
      <c r="P94" s="0" t="n">
        <v>0.41876</v>
      </c>
      <c r="Q94" s="0" t="n">
        <v>1.10664</v>
      </c>
      <c r="R94" s="0" t="n">
        <v>2.3233</v>
      </c>
      <c r="S94" s="0" t="n">
        <v>0.5378</v>
      </c>
      <c r="T94" s="0" t="n">
        <v>0.2315</v>
      </c>
      <c r="U94" s="0" t="n">
        <v>3.5965</v>
      </c>
      <c r="V94" s="0" t="n">
        <v>0.0813</v>
      </c>
      <c r="W94" s="0" t="n">
        <v>0.2528</v>
      </c>
    </row>
    <row r="95" customFormat="false" ht="15" hidden="false" customHeight="false" outlineLevel="0" collapsed="false">
      <c r="A95" s="0" t="s">
        <v>149</v>
      </c>
      <c r="B95" s="0" t="s">
        <v>146</v>
      </c>
      <c r="C95" s="0" t="n">
        <v>6038</v>
      </c>
      <c r="D95" s="5" t="n">
        <v>41953.525</v>
      </c>
      <c r="E95" s="5" t="s">
        <v>122</v>
      </c>
      <c r="F95" s="5" t="s">
        <v>30</v>
      </c>
      <c r="G95" s="5" t="s">
        <v>37</v>
      </c>
      <c r="H95" s="1" t="n">
        <v>4</v>
      </c>
      <c r="J95" s="6" t="n">
        <v>39.31</v>
      </c>
      <c r="K95" s="0"/>
      <c r="L95" s="0" t="n">
        <v>879.9343</v>
      </c>
      <c r="M95" s="0" t="n">
        <v>0.1865</v>
      </c>
      <c r="N95" s="0" t="n">
        <v>1.17789</v>
      </c>
      <c r="O95" s="0" t="n">
        <v>0.64344</v>
      </c>
      <c r="P95" s="0" t="n">
        <v>0.40795</v>
      </c>
      <c r="Q95" s="0" t="n">
        <v>1.05139</v>
      </c>
      <c r="R95" s="0" t="n">
        <v>2.2973</v>
      </c>
      <c r="S95" s="0" t="n">
        <v>0.4496</v>
      </c>
      <c r="T95" s="0" t="n">
        <v>0.1957</v>
      </c>
      <c r="U95" s="0" t="n">
        <v>3.1021</v>
      </c>
      <c r="V95" s="0" t="n">
        <v>0.082</v>
      </c>
      <c r="W95" s="0" t="n">
        <v>0.3002</v>
      </c>
    </row>
    <row r="96" customFormat="false" ht="15" hidden="false" customHeight="false" outlineLevel="0" collapsed="false">
      <c r="A96" s="0" t="s">
        <v>150</v>
      </c>
      <c r="B96" s="0" t="s">
        <v>146</v>
      </c>
      <c r="C96" s="0" t="n">
        <v>6038</v>
      </c>
      <c r="D96" s="5" t="n">
        <v>41967.4840277778</v>
      </c>
      <c r="E96" s="5" t="s">
        <v>122</v>
      </c>
      <c r="F96" s="5" t="s">
        <v>30</v>
      </c>
      <c r="G96" s="5" t="s">
        <v>39</v>
      </c>
      <c r="H96" s="1" t="n">
        <v>6</v>
      </c>
      <c r="J96" s="6" t="n">
        <v>39.78</v>
      </c>
      <c r="K96" s="0"/>
      <c r="L96" s="0" t="n">
        <v>885.5655</v>
      </c>
      <c r="M96" s="0" t="n">
        <v>0.193</v>
      </c>
      <c r="N96" s="0" t="n">
        <v>1.21145</v>
      </c>
      <c r="O96" s="0" t="n">
        <v>0.64794</v>
      </c>
      <c r="P96" s="0" t="n">
        <v>0.41304</v>
      </c>
      <c r="Q96" s="0" t="n">
        <v>1.06099</v>
      </c>
      <c r="R96" s="0" t="n">
        <v>2.2939</v>
      </c>
      <c r="S96" s="0" t="n">
        <v>0.4553</v>
      </c>
      <c r="T96" s="0" t="n">
        <v>0.1985</v>
      </c>
      <c r="U96" s="0" t="n">
        <v>2.9747</v>
      </c>
      <c r="V96" s="0" t="n">
        <v>0.0885</v>
      </c>
      <c r="W96" s="0" t="n">
        <v>0.3241</v>
      </c>
    </row>
    <row r="97" customFormat="false" ht="15" hidden="false" customHeight="false" outlineLevel="0" collapsed="false">
      <c r="A97" s="0" t="s">
        <v>151</v>
      </c>
      <c r="B97" s="0" t="s">
        <v>152</v>
      </c>
      <c r="C97" s="0" t="n">
        <v>6039</v>
      </c>
      <c r="D97" s="5" t="n">
        <v>41922.5055555556</v>
      </c>
      <c r="E97" s="5" t="s">
        <v>122</v>
      </c>
      <c r="F97" s="5" t="s">
        <v>30</v>
      </c>
      <c r="G97" s="5" t="s">
        <v>31</v>
      </c>
      <c r="H97" s="1" t="n">
        <v>0</v>
      </c>
      <c r="J97" s="6" t="n">
        <v>40.45</v>
      </c>
      <c r="K97" s="0" t="n">
        <v>21.1633980904268</v>
      </c>
      <c r="L97" s="0" t="n">
        <v>832.036</v>
      </c>
      <c r="M97" s="0" t="n">
        <v>0.1874</v>
      </c>
      <c r="N97" s="0" t="n">
        <v>1.26431</v>
      </c>
      <c r="O97" s="0" t="n">
        <v>0.70688</v>
      </c>
      <c r="P97" s="0" t="n">
        <v>0.5657</v>
      </c>
      <c r="Q97" s="0" t="n">
        <v>1.27258</v>
      </c>
      <c r="R97" s="0" t="n">
        <v>2.975</v>
      </c>
      <c r="S97" s="0" t="n">
        <v>0.9762</v>
      </c>
      <c r="T97" s="0" t="n">
        <v>0.3281</v>
      </c>
      <c r="U97" s="0" t="n">
        <v>4.7692</v>
      </c>
      <c r="V97" s="0" t="n">
        <v>0.0781</v>
      </c>
      <c r="W97" s="0" t="n">
        <v>0.1866</v>
      </c>
      <c r="X97" s="2" t="n">
        <f aca="false">SLOPE(T97:T100,H97:H100)</f>
        <v>-0.0615</v>
      </c>
      <c r="Y97" s="2" t="n">
        <f aca="false">SLOPE(U97:U100,H97:H100)</f>
        <v>-0.71315</v>
      </c>
      <c r="Z97" s="2" t="n">
        <f aca="false">SLOPE(V97:V100,H97:H100)</f>
        <v>-0.0017</v>
      </c>
      <c r="AA97" s="2" t="n">
        <f aca="false">SLOPE(W97:W100,H97:H100)</f>
        <v>0.04895</v>
      </c>
    </row>
    <row r="98" customFormat="false" ht="15" hidden="false" customHeight="false" outlineLevel="0" collapsed="false">
      <c r="A98" s="0" t="s">
        <v>153</v>
      </c>
      <c r="B98" s="0" t="s">
        <v>152</v>
      </c>
      <c r="C98" s="0" t="n">
        <v>6039</v>
      </c>
      <c r="D98" s="5" t="n">
        <v>41932.4756944444</v>
      </c>
      <c r="E98" s="5" t="s">
        <v>122</v>
      </c>
      <c r="F98" s="5" t="s">
        <v>30</v>
      </c>
      <c r="G98" s="5" t="s">
        <v>33</v>
      </c>
      <c r="H98" s="1" t="n">
        <v>1</v>
      </c>
      <c r="J98" s="6" t="n">
        <v>42.87</v>
      </c>
      <c r="K98" s="0"/>
      <c r="L98" s="0" t="n">
        <v>838.5735</v>
      </c>
      <c r="M98" s="0" t="n">
        <v>0.1751</v>
      </c>
      <c r="N98" s="0" t="n">
        <v>1.19915</v>
      </c>
      <c r="O98" s="0" t="n">
        <v>0.71468</v>
      </c>
      <c r="P98" s="0" t="n">
        <v>0.52674</v>
      </c>
      <c r="Q98" s="0" t="n">
        <v>1.24142</v>
      </c>
      <c r="R98" s="0" t="n">
        <v>2.7139</v>
      </c>
      <c r="S98" s="0" t="n">
        <v>0.7002</v>
      </c>
      <c r="T98" s="0" t="n">
        <v>0.258</v>
      </c>
      <c r="U98" s="0" t="n">
        <v>4.3732</v>
      </c>
      <c r="V98" s="0" t="n">
        <v>0.0757</v>
      </c>
      <c r="W98" s="0" t="n">
        <v>0.2025</v>
      </c>
    </row>
    <row r="99" customFormat="false" ht="15" hidden="false" customHeight="false" outlineLevel="0" collapsed="false">
      <c r="A99" s="0" t="s">
        <v>154</v>
      </c>
      <c r="B99" s="0" t="s">
        <v>152</v>
      </c>
      <c r="C99" s="0" t="n">
        <v>6039</v>
      </c>
      <c r="D99" s="5" t="n">
        <v>41939.4965277778</v>
      </c>
      <c r="E99" s="5" t="s">
        <v>122</v>
      </c>
      <c r="F99" s="5" t="s">
        <v>30</v>
      </c>
      <c r="G99" s="5" t="s">
        <v>35</v>
      </c>
      <c r="H99" s="1" t="n">
        <v>2</v>
      </c>
      <c r="J99" s="6" t="n">
        <v>43.13</v>
      </c>
      <c r="K99" s="0"/>
      <c r="L99" s="0" t="n">
        <v>835.7255</v>
      </c>
      <c r="M99" s="0" t="n">
        <v>0.1889</v>
      </c>
      <c r="N99" s="0" t="n">
        <v>1.33217</v>
      </c>
      <c r="O99" s="0" t="n">
        <v>0.7556</v>
      </c>
      <c r="P99" s="0" t="n">
        <v>0.60124</v>
      </c>
      <c r="Q99" s="0" t="n">
        <v>1.35684</v>
      </c>
      <c r="R99" s="0" t="n">
        <v>2.9575</v>
      </c>
      <c r="S99" s="0" t="n">
        <v>0.6065</v>
      </c>
      <c r="T99" s="0" t="n">
        <v>0.2051</v>
      </c>
      <c r="U99" s="0" t="n">
        <v>3.3429</v>
      </c>
      <c r="V99" s="0" t="n">
        <v>0.0747</v>
      </c>
      <c r="W99" s="0" t="n">
        <v>0.2845</v>
      </c>
    </row>
    <row r="100" s="7" customFormat="true" ht="15" hidden="false" customHeight="false" outlineLevel="0" collapsed="false">
      <c r="A100" s="7" t="s">
        <v>155</v>
      </c>
      <c r="B100" s="7" t="s">
        <v>152</v>
      </c>
      <c r="C100" s="7" t="n">
        <v>6038</v>
      </c>
      <c r="D100" s="8" t="n">
        <v>41966.5048611111</v>
      </c>
      <c r="E100" s="8" t="s">
        <v>122</v>
      </c>
      <c r="F100" s="8" t="s">
        <v>30</v>
      </c>
      <c r="G100" s="8" t="s">
        <v>37</v>
      </c>
      <c r="H100" s="9" t="n">
        <v>4</v>
      </c>
      <c r="I100" s="9" t="s">
        <v>46</v>
      </c>
      <c r="J100" s="10" t="n">
        <v>44.58</v>
      </c>
    </row>
    <row r="101" customFormat="false" ht="15" hidden="false" customHeight="false" outlineLevel="0" collapsed="false">
      <c r="A101" s="0" t="s">
        <v>156</v>
      </c>
      <c r="B101" s="0" t="s">
        <v>152</v>
      </c>
      <c r="C101" s="0" t="n">
        <v>6039</v>
      </c>
      <c r="D101" s="5" t="n">
        <v>41967.5048611111</v>
      </c>
      <c r="E101" s="5" t="s">
        <v>122</v>
      </c>
      <c r="F101" s="5" t="s">
        <v>30</v>
      </c>
      <c r="G101" s="5" t="s">
        <v>39</v>
      </c>
      <c r="H101" s="1" t="n">
        <v>6</v>
      </c>
      <c r="J101" s="6" t="n">
        <v>46.06</v>
      </c>
      <c r="K101" s="0"/>
      <c r="L101" s="0" t="n">
        <v>876.9567</v>
      </c>
      <c r="M101" s="0" t="n">
        <v>0.1938</v>
      </c>
      <c r="N101" s="0" t="n">
        <v>1.3714</v>
      </c>
      <c r="O101" s="0" t="n">
        <v>0.7874</v>
      </c>
      <c r="P101" s="0" t="n">
        <v>0.63332</v>
      </c>
      <c r="Q101" s="0" t="n">
        <v>1.42071</v>
      </c>
      <c r="R101" s="0" t="n">
        <v>3.0997</v>
      </c>
      <c r="S101" s="0" t="n">
        <v>0.5035</v>
      </c>
      <c r="T101" s="0" t="n">
        <v>0.1625</v>
      </c>
      <c r="U101" s="0" t="n">
        <v>2.1165</v>
      </c>
      <c r="V101" s="0" t="n">
        <v>0.0832</v>
      </c>
      <c r="W101" s="0" t="n">
        <v>0.4744</v>
      </c>
    </row>
    <row r="102" customFormat="false" ht="15" hidden="false" customHeight="false" outlineLevel="0" collapsed="false">
      <c r="A102" s="0" t="s">
        <v>157</v>
      </c>
      <c r="B102" s="0" t="s">
        <v>158</v>
      </c>
      <c r="C102" s="0" t="n">
        <v>6040</v>
      </c>
      <c r="D102" s="5" t="n">
        <v>41922.54375</v>
      </c>
      <c r="E102" s="5" t="s">
        <v>122</v>
      </c>
      <c r="F102" s="5" t="s">
        <v>30</v>
      </c>
      <c r="G102" s="5" t="s">
        <v>31</v>
      </c>
      <c r="H102" s="1" t="n">
        <v>0</v>
      </c>
      <c r="J102" s="6" t="n">
        <v>38.24</v>
      </c>
      <c r="K102" s="0" t="n">
        <v>21.6960404990555</v>
      </c>
      <c r="L102" s="0" t="n">
        <v>817.8608</v>
      </c>
      <c r="M102" s="0" t="n">
        <v>0.176</v>
      </c>
      <c r="N102" s="0" t="n">
        <v>1.33266</v>
      </c>
      <c r="O102" s="0" t="n">
        <v>0.72041</v>
      </c>
      <c r="P102" s="0" t="n">
        <v>0.57449</v>
      </c>
      <c r="Q102" s="0" t="n">
        <v>1.2949</v>
      </c>
      <c r="R102" s="0" t="n">
        <v>2.6452</v>
      </c>
      <c r="S102" s="0" t="n">
        <v>0.5123</v>
      </c>
      <c r="T102" s="0" t="n">
        <v>0.1937</v>
      </c>
      <c r="U102" s="0" t="n">
        <v>3.7218</v>
      </c>
      <c r="V102" s="0" t="n">
        <v>0.0724</v>
      </c>
      <c r="W102" s="0" t="n">
        <v>0.2574</v>
      </c>
      <c r="X102" s="2" t="n">
        <f aca="false">SLOPE(T102:T105,H102:H105)</f>
        <v>-0.014625</v>
      </c>
      <c r="Y102" s="2" t="n">
        <f aca="false">SLOPE(U102:U105,H102:H105)</f>
        <v>-0.190325</v>
      </c>
      <c r="Z102" s="2" t="n">
        <f aca="false">SLOPE(V102:V105,H102:H105)</f>
        <v>0.002225</v>
      </c>
      <c r="AA102" s="2" t="n">
        <f aca="false">SLOPE(W102:W105,H102:H105)</f>
        <v>0.0269</v>
      </c>
    </row>
    <row r="103" s="7" customFormat="true" ht="15" hidden="false" customHeight="false" outlineLevel="0" collapsed="false">
      <c r="A103" s="7" t="s">
        <v>159</v>
      </c>
      <c r="B103" s="7" t="s">
        <v>158</v>
      </c>
      <c r="C103" s="7" t="n">
        <v>6040</v>
      </c>
      <c r="D103" s="8" t="n">
        <v>41925.479861169</v>
      </c>
      <c r="E103" s="8" t="s">
        <v>122</v>
      </c>
      <c r="F103" s="8" t="s">
        <v>30</v>
      </c>
      <c r="G103" s="8" t="s">
        <v>33</v>
      </c>
      <c r="H103" s="9" t="n">
        <v>1</v>
      </c>
      <c r="I103" s="9" t="s">
        <v>46</v>
      </c>
      <c r="J103" s="10" t="n">
        <v>37.46</v>
      </c>
    </row>
    <row r="104" customFormat="false" ht="15" hidden="false" customHeight="false" outlineLevel="0" collapsed="false">
      <c r="A104" s="0" t="s">
        <v>160</v>
      </c>
      <c r="B104" s="0" t="s">
        <v>158</v>
      </c>
      <c r="C104" s="0" t="n">
        <v>6040</v>
      </c>
      <c r="D104" s="5" t="n">
        <v>41939.5229166667</v>
      </c>
      <c r="E104" s="5" t="s">
        <v>122</v>
      </c>
      <c r="F104" s="5" t="s">
        <v>30</v>
      </c>
      <c r="G104" s="5" t="s">
        <v>35</v>
      </c>
      <c r="H104" s="1" t="n">
        <v>2</v>
      </c>
      <c r="J104" s="6" t="n">
        <v>42.81</v>
      </c>
      <c r="K104" s="0"/>
      <c r="L104" s="0" t="n">
        <v>819.6731</v>
      </c>
      <c r="M104" s="0" t="n">
        <v>0.1825</v>
      </c>
      <c r="N104" s="0" t="n">
        <v>1.41933</v>
      </c>
      <c r="O104" s="0" t="n">
        <v>0.74087</v>
      </c>
      <c r="P104" s="0" t="n">
        <v>0.59157</v>
      </c>
      <c r="Q104" s="0" t="n">
        <v>1.33244</v>
      </c>
      <c r="R104" s="0" t="n">
        <v>2.2165</v>
      </c>
      <c r="S104" s="0" t="n">
        <v>0.2592</v>
      </c>
      <c r="T104" s="0" t="n">
        <v>0.1169</v>
      </c>
      <c r="U104" s="0" t="n">
        <v>2.8418</v>
      </c>
      <c r="V104" s="0" t="n">
        <v>0.0809</v>
      </c>
      <c r="W104" s="0" t="n">
        <v>0.4165</v>
      </c>
    </row>
    <row r="105" customFormat="false" ht="15" hidden="false" customHeight="false" outlineLevel="0" collapsed="false">
      <c r="A105" s="0" t="s">
        <v>161</v>
      </c>
      <c r="B105" s="0" t="s">
        <v>158</v>
      </c>
      <c r="C105" s="0" t="n">
        <v>6040</v>
      </c>
      <c r="D105" s="5" t="n">
        <v>41953.5659722222</v>
      </c>
      <c r="E105" s="5" t="s">
        <v>122</v>
      </c>
      <c r="F105" s="5" t="s">
        <v>30</v>
      </c>
      <c r="G105" s="5" t="s">
        <v>37</v>
      </c>
      <c r="H105" s="1" t="n">
        <v>4</v>
      </c>
      <c r="J105" s="6" t="n">
        <v>39.93</v>
      </c>
      <c r="K105" s="0"/>
      <c r="L105" s="0" t="n">
        <v>881.164</v>
      </c>
      <c r="M105" s="0" t="n">
        <v>0.1898</v>
      </c>
      <c r="N105" s="0" t="n">
        <v>1.3343</v>
      </c>
      <c r="O105" s="0" t="n">
        <v>0.67201</v>
      </c>
      <c r="P105" s="0" t="n">
        <v>0.5799</v>
      </c>
      <c r="Q105" s="0" t="n">
        <v>1.25191</v>
      </c>
      <c r="R105" s="0" t="n">
        <v>2.8082</v>
      </c>
      <c r="S105" s="0" t="n">
        <v>0.3798</v>
      </c>
      <c r="T105" s="0" t="n">
        <v>0.1352</v>
      </c>
      <c r="U105" s="0" t="n">
        <v>2.9605</v>
      </c>
      <c r="V105" s="0" t="n">
        <v>0.0813</v>
      </c>
      <c r="W105" s="0" t="n">
        <v>0.365</v>
      </c>
    </row>
    <row r="106" customFormat="false" ht="15" hidden="false" customHeight="false" outlineLevel="0" collapsed="false">
      <c r="A106" s="0" t="s">
        <v>162</v>
      </c>
      <c r="B106" s="0" t="s">
        <v>158</v>
      </c>
      <c r="C106" s="0" t="n">
        <v>6040</v>
      </c>
      <c r="D106" s="5" t="n">
        <v>41967.5201388889</v>
      </c>
      <c r="E106" s="5" t="s">
        <v>122</v>
      </c>
      <c r="F106" s="5" t="s">
        <v>30</v>
      </c>
      <c r="G106" s="5" t="s">
        <v>39</v>
      </c>
      <c r="H106" s="1" t="n">
        <v>6</v>
      </c>
      <c r="J106" s="6" t="n">
        <v>42.01</v>
      </c>
      <c r="K106" s="0"/>
      <c r="L106" s="0" t="n">
        <v>877.9924</v>
      </c>
      <c r="M106" s="0" t="n">
        <v>0.1926</v>
      </c>
      <c r="N106" s="0" t="n">
        <v>1.37282</v>
      </c>
      <c r="O106" s="0" t="n">
        <v>0.78138</v>
      </c>
      <c r="P106" s="0" t="n">
        <v>0.62089</v>
      </c>
      <c r="Q106" s="0" t="n">
        <v>1.40227</v>
      </c>
      <c r="R106" s="0" t="n">
        <v>2.6625</v>
      </c>
      <c r="S106" s="0" t="n">
        <v>0.3417</v>
      </c>
      <c r="T106" s="0" t="n">
        <v>0.1283</v>
      </c>
      <c r="U106" s="0" t="n">
        <v>2.6019</v>
      </c>
      <c r="V106" s="0" t="n">
        <v>0.0773</v>
      </c>
      <c r="W106" s="0" t="n">
        <v>0.3918</v>
      </c>
    </row>
    <row r="107" customFormat="false" ht="15" hidden="false" customHeight="false" outlineLevel="0" collapsed="false">
      <c r="A107" s="0" t="s">
        <v>163</v>
      </c>
      <c r="B107" s="0" t="s">
        <v>164</v>
      </c>
      <c r="C107" s="0" t="n">
        <v>6041</v>
      </c>
      <c r="D107" s="5" t="n">
        <v>41927.3979166667</v>
      </c>
      <c r="E107" s="5" t="s">
        <v>122</v>
      </c>
      <c r="F107" s="5" t="s">
        <v>79</v>
      </c>
      <c r="G107" s="5" t="s">
        <v>31</v>
      </c>
      <c r="H107" s="1" t="n">
        <v>0</v>
      </c>
      <c r="J107" s="6" t="n">
        <v>40.08</v>
      </c>
      <c r="K107" s="0" t="n">
        <v>21.4543026480436</v>
      </c>
      <c r="L107" s="0" t="n">
        <v>784.4615</v>
      </c>
      <c r="M107" s="0" t="n">
        <v>0.1642</v>
      </c>
      <c r="N107" s="0"/>
      <c r="R107" s="0" t="n">
        <v>3.022</v>
      </c>
      <c r="S107" s="0" t="n">
        <v>0.5848</v>
      </c>
      <c r="T107" s="0" t="n">
        <v>0.1935</v>
      </c>
      <c r="U107" s="0" t="n">
        <v>3.9723</v>
      </c>
      <c r="V107" s="0" t="n">
        <v>0.0645</v>
      </c>
      <c r="W107" s="0" t="n">
        <v>0.2414</v>
      </c>
      <c r="X107" s="2" t="n">
        <f aca="false">SLOPE(T107:T110,H107:H110)</f>
        <v>-0.00438857142857143</v>
      </c>
      <c r="Y107" s="2" t="n">
        <f aca="false">SLOPE(U107:U110,H107:H110)</f>
        <v>-0.249391428571429</v>
      </c>
      <c r="Z107" s="2" t="n">
        <f aca="false">SLOPE(V107:V110,H107:H110)</f>
        <v>0.00271142857142857</v>
      </c>
      <c r="AA107" s="2" t="n">
        <f aca="false">SLOPE(W107:W110,H107:H110)</f>
        <v>0.01796</v>
      </c>
    </row>
    <row r="108" customFormat="false" ht="15" hidden="false" customHeight="false" outlineLevel="0" collapsed="false">
      <c r="A108" s="0" t="s">
        <v>165</v>
      </c>
      <c r="B108" s="0" t="s">
        <v>164</v>
      </c>
      <c r="C108" s="0" t="n">
        <v>6041</v>
      </c>
      <c r="D108" s="5" t="n">
        <v>41936.3493055556</v>
      </c>
      <c r="E108" s="5" t="s">
        <v>122</v>
      </c>
      <c r="F108" s="5" t="s">
        <v>79</v>
      </c>
      <c r="G108" s="5" t="s">
        <v>33</v>
      </c>
      <c r="H108" s="1" t="n">
        <v>1</v>
      </c>
      <c r="J108" s="6" t="n">
        <v>39.63</v>
      </c>
      <c r="K108" s="0"/>
      <c r="L108" s="0" t="n">
        <v>808.2164</v>
      </c>
      <c r="M108" s="0" t="n">
        <v>0.1565</v>
      </c>
      <c r="N108" s="0" t="n">
        <v>1.17606</v>
      </c>
      <c r="O108" s="0" t="n">
        <v>0.7138</v>
      </c>
      <c r="P108" s="0" t="n">
        <v>0.62424</v>
      </c>
      <c r="Q108" s="0" t="n">
        <v>1.33804</v>
      </c>
      <c r="R108" s="0" t="n">
        <v>2.876</v>
      </c>
      <c r="S108" s="0" t="n">
        <v>0.5931</v>
      </c>
      <c r="T108" s="0" t="n">
        <v>0.2062</v>
      </c>
      <c r="U108" s="0" t="n">
        <v>3.5764</v>
      </c>
      <c r="V108" s="0" t="n">
        <v>0.0707</v>
      </c>
      <c r="W108" s="0" t="n">
        <v>0.2669</v>
      </c>
    </row>
    <row r="109" customFormat="false" ht="15" hidden="false" customHeight="false" outlineLevel="0" collapsed="false">
      <c r="A109" s="0" t="s">
        <v>166</v>
      </c>
      <c r="B109" s="0" t="s">
        <v>164</v>
      </c>
      <c r="C109" s="0" t="n">
        <v>6041</v>
      </c>
      <c r="D109" s="5" t="n">
        <v>41943.3222222222</v>
      </c>
      <c r="E109" s="5" t="s">
        <v>122</v>
      </c>
      <c r="F109" s="5" t="s">
        <v>79</v>
      </c>
      <c r="G109" s="5" t="s">
        <v>35</v>
      </c>
      <c r="H109" s="1" t="n">
        <v>2</v>
      </c>
      <c r="J109" s="6" t="n">
        <v>39.45</v>
      </c>
      <c r="K109" s="0"/>
      <c r="L109" s="0" t="n">
        <v>815.7247</v>
      </c>
      <c r="M109" s="0" t="n">
        <v>0.1716</v>
      </c>
      <c r="N109" s="0" t="n">
        <v>1.25667</v>
      </c>
      <c r="O109" s="0" t="n">
        <v>0.81323</v>
      </c>
      <c r="P109" s="0" t="n">
        <v>0.59552</v>
      </c>
      <c r="Q109" s="0" t="n">
        <v>1.40874</v>
      </c>
      <c r="R109" s="0" t="n">
        <v>3.1729</v>
      </c>
      <c r="S109" s="0" t="n">
        <v>0.5616</v>
      </c>
      <c r="T109" s="0" t="n">
        <v>0.177</v>
      </c>
      <c r="U109" s="0" t="n">
        <v>2.9488</v>
      </c>
      <c r="V109" s="0" t="n">
        <v>0.0736</v>
      </c>
      <c r="W109" s="0" t="n">
        <v>0.339</v>
      </c>
    </row>
    <row r="110" customFormat="false" ht="15" hidden="false" customHeight="false" outlineLevel="0" collapsed="false">
      <c r="A110" s="0" t="s">
        <v>167</v>
      </c>
      <c r="B110" s="0" t="s">
        <v>164</v>
      </c>
      <c r="C110" s="0" t="n">
        <v>6041</v>
      </c>
      <c r="D110" s="5" t="n">
        <v>41957.4194444444</v>
      </c>
      <c r="E110" s="5" t="s">
        <v>122</v>
      </c>
      <c r="F110" s="5" t="s">
        <v>79</v>
      </c>
      <c r="G110" s="5" t="s">
        <v>37</v>
      </c>
      <c r="H110" s="1" t="n">
        <v>4</v>
      </c>
      <c r="J110" s="6" t="n">
        <v>41.57</v>
      </c>
      <c r="K110" s="0"/>
      <c r="L110" s="0" t="n">
        <v>858.3152</v>
      </c>
      <c r="M110" s="0" t="n">
        <v>0.1778</v>
      </c>
      <c r="N110" s="0" t="n">
        <v>1.28177</v>
      </c>
      <c r="O110" s="0" t="n">
        <v>0.81178</v>
      </c>
      <c r="P110" s="0" t="n">
        <v>0.5813</v>
      </c>
      <c r="Q110" s="0" t="n">
        <v>1.39308</v>
      </c>
      <c r="R110" s="0" t="n">
        <v>2.9075</v>
      </c>
      <c r="S110" s="0" t="n">
        <v>0.5305</v>
      </c>
      <c r="T110" s="0" t="n">
        <v>0.1825</v>
      </c>
      <c r="U110" s="0" t="n">
        <v>2.9842</v>
      </c>
      <c r="V110" s="0" t="n">
        <v>0.0761</v>
      </c>
      <c r="W110" s="0" t="n">
        <v>0.3089</v>
      </c>
    </row>
    <row r="111" customFormat="false" ht="15" hidden="false" customHeight="false" outlineLevel="0" collapsed="false">
      <c r="A111" s="0" t="s">
        <v>168</v>
      </c>
      <c r="B111" s="0" t="s">
        <v>164</v>
      </c>
      <c r="C111" s="0" t="n">
        <v>6041</v>
      </c>
      <c r="D111" s="5" t="n">
        <v>41971.3979166667</v>
      </c>
      <c r="E111" s="5" t="s">
        <v>122</v>
      </c>
      <c r="F111" s="5" t="s">
        <v>79</v>
      </c>
      <c r="G111" s="5" t="s">
        <v>39</v>
      </c>
      <c r="H111" s="1" t="n">
        <v>6</v>
      </c>
      <c r="J111" s="6" t="n">
        <v>43.42</v>
      </c>
      <c r="K111" s="0"/>
      <c r="L111" s="0" t="n">
        <v>890.0317</v>
      </c>
      <c r="M111" s="0" t="n">
        <v>0.2002</v>
      </c>
      <c r="N111" s="0" t="n">
        <v>1.36775</v>
      </c>
      <c r="O111" s="0" t="n">
        <v>0.84959</v>
      </c>
      <c r="P111" s="0" t="n">
        <v>0.59145</v>
      </c>
      <c r="Q111" s="0" t="n">
        <v>1.44104</v>
      </c>
      <c r="R111" s="0" t="n">
        <v>3.0363</v>
      </c>
      <c r="S111" s="0" t="n">
        <v>0.5426</v>
      </c>
      <c r="T111" s="0" t="n">
        <v>0.1787</v>
      </c>
      <c r="U111" s="0" t="n">
        <v>2.7074</v>
      </c>
      <c r="V111" s="0" t="n">
        <v>0.0834</v>
      </c>
      <c r="W111" s="0" t="n">
        <v>0.3459</v>
      </c>
    </row>
    <row r="112" s="7" customFormat="true" ht="15" hidden="false" customHeight="false" outlineLevel="0" collapsed="false">
      <c r="A112" s="7" t="s">
        <v>169</v>
      </c>
      <c r="B112" s="7" t="s">
        <v>170</v>
      </c>
      <c r="C112" s="7" t="n">
        <v>6041</v>
      </c>
      <c r="D112" s="8" t="n">
        <v>41927.3979166667</v>
      </c>
      <c r="E112" s="8" t="s">
        <v>122</v>
      </c>
      <c r="F112" s="8" t="s">
        <v>79</v>
      </c>
      <c r="G112" s="8" t="s">
        <v>31</v>
      </c>
      <c r="H112" s="9" t="n">
        <v>0</v>
      </c>
      <c r="I112" s="9" t="s">
        <v>171</v>
      </c>
      <c r="J112" s="10" t="n">
        <v>42.75</v>
      </c>
      <c r="K112" s="7" t="n">
        <v>21.0524470417177</v>
      </c>
    </row>
    <row r="113" s="7" customFormat="true" ht="15" hidden="false" customHeight="false" outlineLevel="0" collapsed="false">
      <c r="A113" s="7" t="s">
        <v>172</v>
      </c>
      <c r="B113" s="7" t="s">
        <v>170</v>
      </c>
      <c r="C113" s="7" t="n">
        <v>6041</v>
      </c>
      <c r="D113" s="8" t="n">
        <v>41936.3493055556</v>
      </c>
      <c r="E113" s="8" t="s">
        <v>122</v>
      </c>
      <c r="F113" s="8" t="s">
        <v>79</v>
      </c>
      <c r="G113" s="8" t="s">
        <v>33</v>
      </c>
      <c r="H113" s="9" t="n">
        <v>1</v>
      </c>
      <c r="I113" s="9" t="s">
        <v>171</v>
      </c>
      <c r="J113" s="10" t="n">
        <v>42.73</v>
      </c>
    </row>
    <row r="114" s="7" customFormat="true" ht="15" hidden="false" customHeight="false" outlineLevel="0" collapsed="false">
      <c r="A114" s="7" t="s">
        <v>173</v>
      </c>
      <c r="B114" s="7" t="s">
        <v>170</v>
      </c>
      <c r="C114" s="7" t="n">
        <v>6041</v>
      </c>
      <c r="D114" s="8" t="n">
        <v>41943.3222222222</v>
      </c>
      <c r="E114" s="8" t="s">
        <v>122</v>
      </c>
      <c r="F114" s="8" t="s">
        <v>79</v>
      </c>
      <c r="G114" s="8" t="s">
        <v>35</v>
      </c>
      <c r="H114" s="9" t="n">
        <v>2</v>
      </c>
      <c r="I114" s="9" t="s">
        <v>171</v>
      </c>
      <c r="J114" s="10" t="n">
        <v>41.36</v>
      </c>
    </row>
    <row r="115" s="7" customFormat="true" ht="15" hidden="false" customHeight="false" outlineLevel="0" collapsed="false">
      <c r="A115" s="7" t="s">
        <v>174</v>
      </c>
      <c r="B115" s="7" t="s">
        <v>170</v>
      </c>
      <c r="C115" s="7" t="n">
        <v>6041</v>
      </c>
      <c r="D115" s="8" t="n">
        <v>41957.4194444444</v>
      </c>
      <c r="E115" s="8" t="s">
        <v>122</v>
      </c>
      <c r="F115" s="8" t="s">
        <v>79</v>
      </c>
      <c r="G115" s="8" t="s">
        <v>37</v>
      </c>
      <c r="H115" s="9" t="n">
        <v>4</v>
      </c>
      <c r="I115" s="9" t="s">
        <v>171</v>
      </c>
      <c r="J115" s="10" t="n">
        <v>43.17</v>
      </c>
    </row>
    <row r="116" s="7" customFormat="true" ht="15" hidden="false" customHeight="false" outlineLevel="0" collapsed="false">
      <c r="A116" s="7" t="s">
        <v>175</v>
      </c>
      <c r="B116" s="7" t="s">
        <v>170</v>
      </c>
      <c r="C116" s="7" t="n">
        <v>6041</v>
      </c>
      <c r="D116" s="8" t="n">
        <v>41971.3979166667</v>
      </c>
      <c r="E116" s="8" t="s">
        <v>122</v>
      </c>
      <c r="F116" s="8" t="s">
        <v>79</v>
      </c>
      <c r="G116" s="8" t="s">
        <v>39</v>
      </c>
      <c r="H116" s="9" t="n">
        <v>6</v>
      </c>
      <c r="I116" s="9" t="s">
        <v>171</v>
      </c>
      <c r="J116" s="10" t="n">
        <v>44.37</v>
      </c>
    </row>
    <row r="117" customFormat="false" ht="15" hidden="false" customHeight="false" outlineLevel="0" collapsed="false">
      <c r="A117" s="0" t="s">
        <v>176</v>
      </c>
      <c r="B117" s="0" t="s">
        <v>177</v>
      </c>
      <c r="C117" s="0" t="n">
        <v>6043</v>
      </c>
      <c r="D117" s="5" t="n">
        <v>41927.4458333333</v>
      </c>
      <c r="E117" s="5" t="s">
        <v>122</v>
      </c>
      <c r="F117" s="5" t="s">
        <v>79</v>
      </c>
      <c r="G117" s="5" t="s">
        <v>31</v>
      </c>
      <c r="H117" s="1" t="n">
        <v>0</v>
      </c>
      <c r="J117" s="6" t="n">
        <v>43.16</v>
      </c>
      <c r="K117" s="0" t="n">
        <v>21.3290587142623</v>
      </c>
      <c r="L117" s="0" t="n">
        <v>784.6556</v>
      </c>
      <c r="M117" s="0" t="n">
        <v>0.1478</v>
      </c>
      <c r="N117" s="0" t="n">
        <v>1.17358</v>
      </c>
      <c r="O117" s="0" t="n">
        <v>0.87026</v>
      </c>
      <c r="P117" s="0" t="n">
        <v>0.61548</v>
      </c>
      <c r="Q117" s="0" t="n">
        <v>1.48574</v>
      </c>
      <c r="R117" s="0" t="n">
        <v>3.3064</v>
      </c>
      <c r="S117" s="0" t="n">
        <v>0.6755</v>
      </c>
      <c r="T117" s="0" t="n">
        <v>0.2043</v>
      </c>
      <c r="U117" s="0" t="n">
        <v>4.2376</v>
      </c>
      <c r="V117" s="0" t="n">
        <v>0.0694</v>
      </c>
      <c r="W117" s="0" t="n">
        <v>0.2226</v>
      </c>
      <c r="X117" s="2" t="n">
        <f aca="false">SLOPE(T117:T120,H117:H120)</f>
        <v>-0.0170314285714286</v>
      </c>
      <c r="Y117" s="2" t="n">
        <f aca="false">SLOPE(U117:U120,H117:H120)</f>
        <v>-0.423231428571429</v>
      </c>
      <c r="Z117" s="2" t="n">
        <f aca="false">SLOPE(V117:V120,H117:H120)</f>
        <v>0.00189142857142857</v>
      </c>
      <c r="AA117" s="2" t="n">
        <f aca="false">SLOPE(W117:W120,H117:H120)</f>
        <v>0.03896</v>
      </c>
    </row>
    <row r="118" customFormat="false" ht="15" hidden="false" customHeight="false" outlineLevel="0" collapsed="false">
      <c r="A118" s="0" t="s">
        <v>178</v>
      </c>
      <c r="B118" s="0" t="s">
        <v>177</v>
      </c>
      <c r="C118" s="0" t="n">
        <v>6043</v>
      </c>
      <c r="D118" s="5" t="n">
        <v>41936.3763888889</v>
      </c>
      <c r="E118" s="5" t="s">
        <v>122</v>
      </c>
      <c r="F118" s="5" t="s">
        <v>79</v>
      </c>
      <c r="G118" s="5" t="s">
        <v>33</v>
      </c>
      <c r="H118" s="1" t="n">
        <v>1</v>
      </c>
      <c r="J118" s="6" t="n">
        <v>45.61</v>
      </c>
      <c r="K118" s="0"/>
      <c r="L118" s="0" t="n">
        <v>806.9218</v>
      </c>
      <c r="M118" s="0" t="n">
        <v>0.1485</v>
      </c>
      <c r="N118" s="0" t="n">
        <v>1.23427</v>
      </c>
      <c r="O118" s="0" t="n">
        <v>0.929</v>
      </c>
      <c r="P118" s="0" t="n">
        <v>0.64164</v>
      </c>
      <c r="Q118" s="0" t="n">
        <v>1.57064</v>
      </c>
      <c r="R118" s="0" t="n">
        <v>2.9303</v>
      </c>
      <c r="S118" s="0" t="n">
        <v>0.6113</v>
      </c>
      <c r="T118" s="0" t="n">
        <v>0.2086</v>
      </c>
      <c r="U118" s="0" t="n">
        <v>3.7808</v>
      </c>
      <c r="V118" s="0" t="n">
        <v>0.0737</v>
      </c>
      <c r="W118" s="0" t="n">
        <v>0.2507</v>
      </c>
    </row>
    <row r="119" customFormat="false" ht="15" hidden="false" customHeight="false" outlineLevel="0" collapsed="false">
      <c r="A119" s="0" t="s">
        <v>179</v>
      </c>
      <c r="B119" s="0" t="s">
        <v>177</v>
      </c>
      <c r="C119" s="0" t="n">
        <v>6043</v>
      </c>
      <c r="D119" s="5" t="n">
        <v>41943.3618055556</v>
      </c>
      <c r="E119" s="5" t="s">
        <v>122</v>
      </c>
      <c r="F119" s="5" t="s">
        <v>79</v>
      </c>
      <c r="G119" s="5" t="s">
        <v>35</v>
      </c>
      <c r="H119" s="1" t="n">
        <v>2</v>
      </c>
      <c r="J119" s="6" t="n">
        <v>43.62</v>
      </c>
      <c r="K119" s="0"/>
      <c r="L119" s="0" t="n">
        <v>796.8244</v>
      </c>
      <c r="M119" s="0" t="n">
        <v>0.1702</v>
      </c>
      <c r="N119" s="0" t="n">
        <v>1.34384</v>
      </c>
      <c r="O119" s="0" t="n">
        <v>1.04993</v>
      </c>
      <c r="P119" s="0" t="n">
        <v>0.64359</v>
      </c>
      <c r="Q119" s="0" t="n">
        <v>1.69352</v>
      </c>
      <c r="R119" s="0" t="n">
        <v>3.1952</v>
      </c>
      <c r="S119" s="0" t="n">
        <v>0.5378</v>
      </c>
      <c r="T119" s="0" t="n">
        <v>0.1683</v>
      </c>
      <c r="U119" s="0" t="n">
        <v>2.9806</v>
      </c>
      <c r="V119" s="0" t="n">
        <v>0.0765</v>
      </c>
      <c r="W119" s="0" t="n">
        <v>0.3295</v>
      </c>
    </row>
    <row r="120" customFormat="false" ht="15" hidden="false" customHeight="false" outlineLevel="0" collapsed="false">
      <c r="A120" s="0" t="s">
        <v>180</v>
      </c>
      <c r="B120" s="0" t="s">
        <v>177</v>
      </c>
      <c r="C120" s="0" t="n">
        <v>6043</v>
      </c>
      <c r="D120" s="5" t="n">
        <v>41957.4645833333</v>
      </c>
      <c r="E120" s="5" t="s">
        <v>122</v>
      </c>
      <c r="F120" s="5" t="s">
        <v>79</v>
      </c>
      <c r="G120" s="5" t="s">
        <v>37</v>
      </c>
      <c r="H120" s="1" t="n">
        <v>4</v>
      </c>
      <c r="J120" s="6" t="n">
        <v>42.21</v>
      </c>
      <c r="K120" s="0"/>
      <c r="L120" s="0" t="n">
        <v>877.7983</v>
      </c>
      <c r="M120" s="0" t="n">
        <v>0.1906</v>
      </c>
      <c r="N120" s="0" t="n">
        <v>1.35926</v>
      </c>
      <c r="O120" s="0" t="n">
        <v>0.98824</v>
      </c>
      <c r="P120" s="0" t="n">
        <v>0.6004</v>
      </c>
      <c r="Q120" s="0" t="n">
        <v>1.58864</v>
      </c>
      <c r="R120" s="0" t="n">
        <v>3.4036</v>
      </c>
      <c r="S120" s="0" t="n">
        <v>0.4885</v>
      </c>
      <c r="T120" s="0" t="n">
        <v>0.1435</v>
      </c>
      <c r="U120" s="0" t="n">
        <v>2.5791</v>
      </c>
      <c r="V120" s="0" t="n">
        <v>0.0774</v>
      </c>
      <c r="W120" s="0" t="n">
        <v>0.3716</v>
      </c>
    </row>
    <row r="121" customFormat="false" ht="15" hidden="false" customHeight="false" outlineLevel="0" collapsed="false">
      <c r="A121" s="0" t="s">
        <v>181</v>
      </c>
      <c r="B121" s="0" t="s">
        <v>177</v>
      </c>
      <c r="C121" s="0" t="n">
        <v>6043</v>
      </c>
      <c r="D121" s="5" t="n">
        <v>41971.4284722222</v>
      </c>
      <c r="E121" s="5" t="s">
        <v>122</v>
      </c>
      <c r="F121" s="5" t="s">
        <v>79</v>
      </c>
      <c r="G121" s="5" t="s">
        <v>39</v>
      </c>
      <c r="H121" s="1" t="n">
        <v>6</v>
      </c>
      <c r="J121" s="6" t="n">
        <v>44.74</v>
      </c>
      <c r="K121" s="0"/>
      <c r="L121" s="0" t="n">
        <v>906.084</v>
      </c>
      <c r="M121" s="0" t="n">
        <v>0.192</v>
      </c>
      <c r="N121" s="0" t="n">
        <v>1.41643</v>
      </c>
      <c r="O121" s="0" t="n">
        <v>1.01203</v>
      </c>
      <c r="P121" s="0" t="n">
        <v>0.62545</v>
      </c>
      <c r="Q121" s="0" t="n">
        <v>1.63747</v>
      </c>
      <c r="R121" s="0" t="n">
        <v>3.2567</v>
      </c>
      <c r="S121" s="0" t="n">
        <v>0.5059</v>
      </c>
      <c r="T121" s="0" t="n">
        <v>0.1553</v>
      </c>
      <c r="U121" s="0" t="n">
        <v>2.3853</v>
      </c>
      <c r="V121" s="0" t="n">
        <v>0.0859</v>
      </c>
      <c r="W121" s="0" t="n">
        <v>0.3992</v>
      </c>
    </row>
    <row r="122" s="15" customFormat="true" ht="15" hidden="false" customHeight="false" outlineLevel="0" collapsed="false">
      <c r="A122" s="15" t="s">
        <v>182</v>
      </c>
      <c r="B122" s="15" t="s">
        <v>183</v>
      </c>
      <c r="C122" s="15" t="n">
        <v>6044</v>
      </c>
      <c r="D122" s="16" t="n">
        <v>41927.4715277778</v>
      </c>
      <c r="E122" s="16" t="s">
        <v>122</v>
      </c>
      <c r="F122" s="16" t="s">
        <v>79</v>
      </c>
      <c r="G122" s="16" t="s">
        <v>31</v>
      </c>
      <c r="H122" s="17" t="n">
        <v>0</v>
      </c>
      <c r="I122" s="17"/>
      <c r="J122" s="6" t="n">
        <v>34.57</v>
      </c>
      <c r="K122" s="0" t="n">
        <v>20.200165778038</v>
      </c>
      <c r="L122" s="15" t="n">
        <v>797.9247</v>
      </c>
      <c r="M122" s="15" t="n">
        <v>0.1696</v>
      </c>
      <c r="N122" s="15" t="n">
        <v>1.2961</v>
      </c>
      <c r="O122" s="15" t="n">
        <v>0.74847</v>
      </c>
      <c r="P122" s="15" t="n">
        <v>0.51098</v>
      </c>
      <c r="Q122" s="15" t="n">
        <v>1.25946</v>
      </c>
      <c r="R122" s="15" t="n">
        <v>1.9902</v>
      </c>
      <c r="S122" s="15" t="n">
        <v>0.5715</v>
      </c>
      <c r="T122" s="15" t="n">
        <v>0.2871</v>
      </c>
      <c r="U122" s="15" t="n">
        <v>4.7196</v>
      </c>
      <c r="V122" s="15" t="n">
        <v>0.0763</v>
      </c>
      <c r="W122" s="15" t="n">
        <v>0.1951</v>
      </c>
      <c r="X122" s="15" t="n">
        <f aca="false">SLOPE(T122:T125,H122:H125)</f>
        <v>-0.00401428571428572</v>
      </c>
      <c r="Y122" s="15" t="n">
        <f aca="false">SLOPE(U122:U125,H122:H125)</f>
        <v>-0.269642857142857</v>
      </c>
      <c r="Z122" s="15" t="n">
        <f aca="false">SLOPE(V122:V125,H122:H125)</f>
        <v>0.00199714285714286</v>
      </c>
      <c r="AA122" s="15" t="n">
        <f aca="false">SLOPE(W122:W125,H122:H125)</f>
        <v>0.0161628571428572</v>
      </c>
    </row>
    <row r="123" customFormat="false" ht="15" hidden="false" customHeight="false" outlineLevel="0" collapsed="false">
      <c r="A123" s="0" t="s">
        <v>184</v>
      </c>
      <c r="B123" s="0" t="s">
        <v>183</v>
      </c>
      <c r="C123" s="0" t="n">
        <v>6044</v>
      </c>
      <c r="D123" s="5" t="n">
        <v>41936.4027777778</v>
      </c>
      <c r="E123" s="5" t="s">
        <v>122</v>
      </c>
      <c r="F123" s="5" t="s">
        <v>79</v>
      </c>
      <c r="G123" s="5" t="s">
        <v>33</v>
      </c>
      <c r="H123" s="1" t="n">
        <v>1</v>
      </c>
      <c r="J123" s="6" t="n">
        <v>33.29</v>
      </c>
      <c r="K123" s="0"/>
      <c r="L123" s="0" t="n">
        <v>856.3735</v>
      </c>
      <c r="M123" s="0" t="n">
        <v>0.1861</v>
      </c>
      <c r="N123" s="0" t="n">
        <v>1.16824</v>
      </c>
      <c r="O123" s="0" t="n">
        <v>0.61424</v>
      </c>
      <c r="P123" s="0" t="n">
        <v>0.48537</v>
      </c>
      <c r="Q123" s="0" t="n">
        <v>1.09961</v>
      </c>
      <c r="R123" s="0" t="n">
        <v>2.6457</v>
      </c>
      <c r="S123" s="0" t="n">
        <v>0.5737</v>
      </c>
      <c r="T123" s="0" t="n">
        <v>0.2168</v>
      </c>
      <c r="U123" s="0" t="n">
        <v>3.512</v>
      </c>
      <c r="V123" s="0" t="n">
        <v>0.0776</v>
      </c>
      <c r="W123" s="0" t="n">
        <v>0.2842</v>
      </c>
    </row>
    <row r="124" customFormat="false" ht="15" hidden="false" customHeight="false" outlineLevel="0" collapsed="false">
      <c r="A124" s="0" t="s">
        <v>185</v>
      </c>
      <c r="B124" s="0" t="s">
        <v>183</v>
      </c>
      <c r="C124" s="0" t="n">
        <v>6044</v>
      </c>
      <c r="D124" s="5" t="n">
        <v>41943.3861111111</v>
      </c>
      <c r="E124" s="5" t="s">
        <v>122</v>
      </c>
      <c r="F124" s="5" t="s">
        <v>79</v>
      </c>
      <c r="G124" s="5" t="s">
        <v>35</v>
      </c>
      <c r="H124" s="1" t="n">
        <v>2</v>
      </c>
      <c r="J124" s="6" t="n">
        <v>35.2</v>
      </c>
      <c r="K124" s="0"/>
      <c r="L124" s="0" t="n">
        <v>851.2601</v>
      </c>
      <c r="M124" s="0" t="n">
        <v>0.1949</v>
      </c>
      <c r="N124" s="0" t="n">
        <v>1.23901</v>
      </c>
      <c r="O124" s="0" t="n">
        <v>0.62534</v>
      </c>
      <c r="P124" s="0" t="n">
        <v>0.53517</v>
      </c>
      <c r="Q124" s="0" t="n">
        <v>1.16052</v>
      </c>
      <c r="R124" s="0" t="n">
        <v>2.7595</v>
      </c>
      <c r="S124" s="0" t="n">
        <v>0.6296</v>
      </c>
      <c r="T124" s="0" t="n">
        <v>0.2282</v>
      </c>
      <c r="U124" s="0" t="n">
        <v>3.0686</v>
      </c>
      <c r="V124" s="0" t="n">
        <v>0.0817</v>
      </c>
      <c r="W124" s="0" t="n">
        <v>0.327</v>
      </c>
    </row>
    <row r="125" customFormat="false" ht="15" hidden="false" customHeight="false" outlineLevel="0" collapsed="false">
      <c r="A125" s="0" t="s">
        <v>186</v>
      </c>
      <c r="B125" s="0" t="s">
        <v>183</v>
      </c>
      <c r="C125" s="0" t="n">
        <v>6044</v>
      </c>
      <c r="D125" s="5" t="n">
        <v>41957.4805555556</v>
      </c>
      <c r="E125" s="5" t="s">
        <v>122</v>
      </c>
      <c r="F125" s="5" t="s">
        <v>79</v>
      </c>
      <c r="G125" s="5" t="s">
        <v>37</v>
      </c>
      <c r="H125" s="1" t="n">
        <v>4</v>
      </c>
      <c r="J125" s="6" t="n">
        <v>35.8</v>
      </c>
      <c r="K125" s="0"/>
      <c r="L125" s="0" t="n">
        <v>849.5771</v>
      </c>
      <c r="M125" s="0" t="n">
        <v>0.1782</v>
      </c>
      <c r="N125" s="0" t="n">
        <v>1.20396</v>
      </c>
      <c r="O125" s="0" t="n">
        <v>0.6319</v>
      </c>
      <c r="P125" s="0" t="n">
        <v>0.49929</v>
      </c>
      <c r="Q125" s="0" t="n">
        <v>1.13119</v>
      </c>
      <c r="R125" s="0" t="n">
        <v>2.3405</v>
      </c>
      <c r="S125" s="0" t="n">
        <v>0.5958</v>
      </c>
      <c r="T125" s="0" t="n">
        <v>0.2546</v>
      </c>
      <c r="U125" s="0" t="n">
        <v>3.4519</v>
      </c>
      <c r="V125" s="0" t="n">
        <v>0.0839</v>
      </c>
      <c r="W125" s="0" t="n">
        <v>0.273</v>
      </c>
    </row>
    <row r="126" customFormat="false" ht="15" hidden="false" customHeight="false" outlineLevel="0" collapsed="false">
      <c r="A126" s="0" t="s">
        <v>187</v>
      </c>
      <c r="B126" s="0" t="s">
        <v>183</v>
      </c>
      <c r="C126" s="0" t="n">
        <v>6044</v>
      </c>
      <c r="D126" s="5" t="n">
        <v>41971.44375</v>
      </c>
      <c r="E126" s="5" t="s">
        <v>122</v>
      </c>
      <c r="F126" s="5" t="s">
        <v>79</v>
      </c>
      <c r="G126" s="5" t="s">
        <v>39</v>
      </c>
      <c r="H126" s="1" t="n">
        <v>6</v>
      </c>
      <c r="J126" s="6" t="n">
        <v>35.76</v>
      </c>
      <c r="K126" s="0"/>
      <c r="L126" s="0" t="n">
        <v>873.1379</v>
      </c>
      <c r="M126" s="0" t="n">
        <v>0.197</v>
      </c>
      <c r="N126" s="0" t="n">
        <v>1.23723</v>
      </c>
      <c r="O126" s="0" t="n">
        <v>0.5767</v>
      </c>
      <c r="P126" s="0" t="n">
        <v>0.52024</v>
      </c>
      <c r="Q126" s="0" t="n">
        <v>1.09694</v>
      </c>
      <c r="R126" s="0" t="n">
        <v>2.7266</v>
      </c>
      <c r="S126" s="0" t="n">
        <v>0.5419</v>
      </c>
      <c r="T126" s="0" t="n">
        <v>0.1988</v>
      </c>
      <c r="U126" s="0" t="n">
        <v>2.6567</v>
      </c>
      <c r="V126" s="0" t="n">
        <v>0.0857</v>
      </c>
      <c r="W126" s="0" t="n">
        <v>0.3803</v>
      </c>
    </row>
    <row r="127" customFormat="false" ht="15" hidden="false" customHeight="false" outlineLevel="0" collapsed="false">
      <c r="A127" s="0" t="s">
        <v>188</v>
      </c>
      <c r="B127" s="0" t="s">
        <v>189</v>
      </c>
      <c r="C127" s="0" t="n">
        <v>6046</v>
      </c>
      <c r="D127" s="5" t="n">
        <v>41927.4979166667</v>
      </c>
      <c r="E127" s="5" t="s">
        <v>122</v>
      </c>
      <c r="F127" s="5" t="s">
        <v>79</v>
      </c>
      <c r="G127" s="5" t="s">
        <v>31</v>
      </c>
      <c r="H127" s="1" t="n">
        <v>0</v>
      </c>
      <c r="J127" s="6" t="n">
        <v>39.33</v>
      </c>
      <c r="K127" s="0" t="n">
        <v>21.1272030565684</v>
      </c>
      <c r="L127" s="0" t="n">
        <v>858.7037</v>
      </c>
      <c r="M127" s="0" t="n">
        <v>0.2002</v>
      </c>
      <c r="N127" s="0" t="n">
        <v>1.06913</v>
      </c>
      <c r="O127" s="0" t="n">
        <v>0.39811</v>
      </c>
      <c r="P127" s="0" t="n">
        <v>0.3651</v>
      </c>
      <c r="Q127" s="0" t="n">
        <v>0.76321</v>
      </c>
      <c r="R127" s="0" t="n">
        <v>2.1109</v>
      </c>
      <c r="S127" s="0" t="n">
        <v>0.6656</v>
      </c>
      <c r="T127" s="0" t="n">
        <v>0.3153</v>
      </c>
      <c r="U127" s="0" t="n">
        <v>5.1784</v>
      </c>
      <c r="V127" s="0" t="n">
        <v>0.0783</v>
      </c>
      <c r="W127" s="0" t="n">
        <v>0.1769</v>
      </c>
      <c r="X127" s="2" t="n">
        <f aca="false">SLOPE(T127:T130,H127:H130)</f>
        <v>-0.0111714285714286</v>
      </c>
      <c r="Y127" s="2" t="n">
        <f aca="false">SLOPE(U127:U130,H127:H130)</f>
        <v>-0.387725714285714</v>
      </c>
      <c r="Z127" s="2" t="n">
        <f aca="false">SLOPE(V127:V130,H127:H130)</f>
        <v>0.00162285714285714</v>
      </c>
      <c r="AA127" s="2" t="n">
        <f aca="false">SLOPE(W127:W130,H127:H130)</f>
        <v>0.02326</v>
      </c>
    </row>
    <row r="128" customFormat="false" ht="15" hidden="false" customHeight="false" outlineLevel="0" collapsed="false">
      <c r="A128" s="0" t="s">
        <v>190</v>
      </c>
      <c r="B128" s="0" t="s">
        <v>189</v>
      </c>
      <c r="C128" s="0" t="n">
        <v>6045</v>
      </c>
      <c r="D128" s="5" t="n">
        <v>41936.4291666667</v>
      </c>
      <c r="E128" s="5" t="s">
        <v>122</v>
      </c>
      <c r="F128" s="5" t="s">
        <v>79</v>
      </c>
      <c r="G128" s="5" t="s">
        <v>33</v>
      </c>
      <c r="H128" s="1" t="n">
        <v>1</v>
      </c>
      <c r="J128" s="6" t="n">
        <v>36.72</v>
      </c>
      <c r="K128" s="0"/>
      <c r="L128" s="0" t="n">
        <v>842.2629</v>
      </c>
      <c r="M128" s="0" t="n">
        <v>0.1798</v>
      </c>
      <c r="N128" s="0" t="n">
        <v>1.14625</v>
      </c>
      <c r="O128" s="0" t="n">
        <v>0.46753</v>
      </c>
      <c r="P128" s="0" t="n">
        <v>0.37267</v>
      </c>
      <c r="Q128" s="0" t="n">
        <v>0.8402</v>
      </c>
      <c r="R128" s="0" t="n">
        <v>2.1073</v>
      </c>
      <c r="S128" s="0" t="n">
        <v>0.633</v>
      </c>
      <c r="T128" s="0" t="n">
        <v>0.3004</v>
      </c>
      <c r="U128" s="0" t="n">
        <v>4.2214</v>
      </c>
      <c r="V128" s="0" t="n">
        <v>0.083</v>
      </c>
      <c r="W128" s="0" t="n">
        <v>0.2402</v>
      </c>
    </row>
    <row r="129" customFormat="false" ht="15" hidden="false" customHeight="false" outlineLevel="0" collapsed="false">
      <c r="A129" s="0" t="s">
        <v>191</v>
      </c>
      <c r="B129" s="0" t="s">
        <v>189</v>
      </c>
      <c r="C129" s="0" t="n">
        <v>6046</v>
      </c>
      <c r="D129" s="5" t="n">
        <v>41943.4069444445</v>
      </c>
      <c r="E129" s="5" t="s">
        <v>122</v>
      </c>
      <c r="F129" s="5" t="s">
        <v>79</v>
      </c>
      <c r="G129" s="5" t="s">
        <v>35</v>
      </c>
      <c r="H129" s="1" t="n">
        <v>2</v>
      </c>
      <c r="J129" s="6" t="n">
        <v>36.54</v>
      </c>
      <c r="K129" s="0"/>
      <c r="L129" s="0" t="n">
        <v>860.7103</v>
      </c>
      <c r="M129" s="0" t="n">
        <v>0.1902</v>
      </c>
      <c r="N129" s="0" t="n">
        <v>1.24755</v>
      </c>
      <c r="O129" s="0" t="n">
        <v>0.54111</v>
      </c>
      <c r="P129" s="0" t="n">
        <v>0.39728</v>
      </c>
      <c r="Q129" s="0" t="n">
        <v>0.93839</v>
      </c>
      <c r="R129" s="0" t="n">
        <v>2.2806</v>
      </c>
      <c r="S129" s="0" t="n">
        <v>0.5014</v>
      </c>
      <c r="T129" s="0" t="n">
        <v>0.2198</v>
      </c>
      <c r="U129" s="0" t="n">
        <v>3.5438</v>
      </c>
      <c r="V129" s="0" t="n">
        <v>0.0763</v>
      </c>
      <c r="W129" s="0" t="n">
        <v>0.2827</v>
      </c>
    </row>
    <row r="130" customFormat="false" ht="15" hidden="false" customHeight="false" outlineLevel="0" collapsed="false">
      <c r="A130" s="0" t="s">
        <v>192</v>
      </c>
      <c r="B130" s="0" t="s">
        <v>189</v>
      </c>
      <c r="C130" s="0" t="n">
        <v>6046</v>
      </c>
      <c r="D130" s="5" t="n">
        <v>41957.5090277778</v>
      </c>
      <c r="E130" s="5" t="s">
        <v>122</v>
      </c>
      <c r="F130" s="5" t="s">
        <v>79</v>
      </c>
      <c r="G130" s="5" t="s">
        <v>37</v>
      </c>
      <c r="H130" s="1" t="n">
        <v>4</v>
      </c>
      <c r="J130" s="6" t="n">
        <v>38.55</v>
      </c>
      <c r="K130" s="0"/>
      <c r="L130" s="0" t="n">
        <v>888.6724</v>
      </c>
      <c r="M130" s="0" t="n">
        <v>0.1958</v>
      </c>
      <c r="N130" s="0" t="n">
        <v>1.28375</v>
      </c>
      <c r="O130" s="0" t="n">
        <v>0.54383</v>
      </c>
      <c r="P130" s="0" t="n">
        <v>0.37599</v>
      </c>
      <c r="Q130" s="0" t="n">
        <v>0.91982</v>
      </c>
      <c r="R130" s="0" t="n">
        <v>2.0738</v>
      </c>
      <c r="S130" s="0" t="n">
        <v>0.5755</v>
      </c>
      <c r="T130" s="0" t="n">
        <v>0.2775</v>
      </c>
      <c r="U130" s="0" t="n">
        <v>3.5332</v>
      </c>
      <c r="V130" s="0" t="n">
        <v>0.0864</v>
      </c>
      <c r="W130" s="0" t="n">
        <v>0.2767</v>
      </c>
    </row>
    <row r="131" customFormat="false" ht="15" hidden="false" customHeight="false" outlineLevel="0" collapsed="false">
      <c r="A131" s="0" t="s">
        <v>193</v>
      </c>
      <c r="B131" s="0" t="s">
        <v>189</v>
      </c>
      <c r="C131" s="0" t="n">
        <v>6046</v>
      </c>
      <c r="D131" s="5" t="n">
        <v>41971.4604166667</v>
      </c>
      <c r="E131" s="5" t="s">
        <v>122</v>
      </c>
      <c r="F131" s="5" t="s">
        <v>79</v>
      </c>
      <c r="G131" s="5" t="s">
        <v>39</v>
      </c>
      <c r="H131" s="1" t="n">
        <v>6</v>
      </c>
      <c r="J131" s="6" t="n">
        <v>39.93</v>
      </c>
      <c r="K131" s="0"/>
      <c r="L131" s="0" t="n">
        <v>909.2557</v>
      </c>
      <c r="M131" s="0" t="n">
        <v>0.1982</v>
      </c>
      <c r="N131" s="0" t="n">
        <v>1.22355</v>
      </c>
      <c r="O131" s="0" t="n">
        <v>0.50082</v>
      </c>
      <c r="P131" s="0" t="n">
        <v>0.37199</v>
      </c>
      <c r="Q131" s="0" t="n">
        <v>0.87281</v>
      </c>
      <c r="R131" s="0" t="n">
        <v>2.1558</v>
      </c>
      <c r="S131" s="0" t="n">
        <v>0.5972</v>
      </c>
      <c r="T131" s="0" t="n">
        <v>0.277</v>
      </c>
      <c r="U131" s="0" t="n">
        <v>3.3084</v>
      </c>
      <c r="V131" s="0" t="n">
        <v>0.0906</v>
      </c>
      <c r="W131" s="0" t="n">
        <v>0.2865</v>
      </c>
    </row>
    <row r="132" customFormat="false" ht="15" hidden="false" customHeight="false" outlineLevel="0" collapsed="false">
      <c r="A132" s="0" t="s">
        <v>194</v>
      </c>
      <c r="B132" s="0" t="s">
        <v>195</v>
      </c>
      <c r="C132" s="0" t="n">
        <v>6047</v>
      </c>
      <c r="D132" s="5" t="n">
        <v>41927.5229166667</v>
      </c>
      <c r="E132" s="5" t="s">
        <v>122</v>
      </c>
      <c r="F132" s="5" t="s">
        <v>79</v>
      </c>
      <c r="G132" s="5" t="s">
        <v>31</v>
      </c>
      <c r="H132" s="1" t="n">
        <v>0</v>
      </c>
      <c r="J132" s="6" t="n">
        <v>42.85</v>
      </c>
      <c r="K132" s="0" t="n">
        <v>20.8041983181592</v>
      </c>
      <c r="L132" s="0" t="n">
        <v>818.8964</v>
      </c>
      <c r="M132" s="0" t="n">
        <v>0.169</v>
      </c>
      <c r="N132" s="0" t="n">
        <v>1.16892</v>
      </c>
      <c r="O132" s="0" t="n">
        <v>0.64352</v>
      </c>
      <c r="P132" s="0" t="n">
        <v>0.49629</v>
      </c>
      <c r="Q132" s="0" t="n">
        <v>1.13981</v>
      </c>
      <c r="R132" s="0" t="n">
        <v>2.1281</v>
      </c>
      <c r="S132" s="0" t="n">
        <v>0.4142</v>
      </c>
      <c r="T132" s="0" t="n">
        <v>0.1946</v>
      </c>
      <c r="U132" s="0" t="n">
        <v>2.5561</v>
      </c>
      <c r="V132" s="0" t="n">
        <v>0.0774</v>
      </c>
      <c r="W132" s="0" t="n">
        <v>0.3944</v>
      </c>
      <c r="X132" s="2" t="n">
        <f aca="false">SLOPE(T132:T135,H132:H135)</f>
        <v>-0.0221542857142857</v>
      </c>
      <c r="Y132" s="2" t="n">
        <f aca="false">SLOPE(U132:U135,H132:H135)</f>
        <v>-0.230414285714286</v>
      </c>
      <c r="Z132" s="2" t="n">
        <f aca="false">SLOPE(V132:V135,H132:H135)</f>
        <v>0.000305714285714284</v>
      </c>
      <c r="AA132" s="2" t="n">
        <f aca="false">SLOPE(W132:W135,H132:H135)</f>
        <v>0.0591485714285714</v>
      </c>
    </row>
    <row r="133" customFormat="false" ht="15" hidden="false" customHeight="false" outlineLevel="0" collapsed="false">
      <c r="A133" s="0" t="s">
        <v>196</v>
      </c>
      <c r="B133" s="0" t="s">
        <v>195</v>
      </c>
      <c r="C133" s="0" t="n">
        <v>6047</v>
      </c>
      <c r="D133" s="5" t="n">
        <v>41936.4555555556</v>
      </c>
      <c r="E133" s="5" t="s">
        <v>122</v>
      </c>
      <c r="F133" s="5" t="s">
        <v>79</v>
      </c>
      <c r="G133" s="5" t="s">
        <v>33</v>
      </c>
      <c r="H133" s="1" t="n">
        <v>1</v>
      </c>
      <c r="J133" s="6" t="n">
        <v>42.75</v>
      </c>
      <c r="K133" s="0"/>
      <c r="L133" s="0" t="n">
        <v>871.196</v>
      </c>
      <c r="M133" s="0" t="n">
        <v>0.1735</v>
      </c>
      <c r="N133" s="0" t="n">
        <v>1.14171</v>
      </c>
      <c r="O133" s="0" t="n">
        <v>0.58144</v>
      </c>
      <c r="P133" s="0" t="n">
        <v>0.44611</v>
      </c>
      <c r="Q133" s="0" t="n">
        <v>1.02755</v>
      </c>
      <c r="R133" s="0" t="n">
        <v>2.8089</v>
      </c>
      <c r="S133" s="0" t="n">
        <v>0.3614</v>
      </c>
      <c r="T133" s="0" t="n">
        <v>0.1287</v>
      </c>
      <c r="U133" s="0" t="n">
        <v>1.6466</v>
      </c>
      <c r="V133" s="0" t="n">
        <v>0.0719</v>
      </c>
      <c r="W133" s="0" t="n">
        <v>0.6193</v>
      </c>
    </row>
    <row r="134" customFormat="false" ht="15" hidden="false" customHeight="false" outlineLevel="0" collapsed="false">
      <c r="A134" s="0" t="s">
        <v>197</v>
      </c>
      <c r="B134" s="0" t="s">
        <v>195</v>
      </c>
      <c r="C134" s="0" t="n">
        <v>6047</v>
      </c>
      <c r="D134" s="5" t="n">
        <v>41943.4277777778</v>
      </c>
      <c r="E134" s="5" t="s">
        <v>122</v>
      </c>
      <c r="F134" s="5" t="s">
        <v>79</v>
      </c>
      <c r="G134" s="5" t="s">
        <v>35</v>
      </c>
      <c r="H134" s="1" t="n">
        <v>2</v>
      </c>
      <c r="J134" s="6" t="n">
        <v>43</v>
      </c>
      <c r="K134" s="0"/>
      <c r="L134" s="0" t="n">
        <v>873.0084</v>
      </c>
      <c r="M134" s="0" t="n">
        <v>0.1898</v>
      </c>
      <c r="N134" s="0" t="n">
        <v>1.25766</v>
      </c>
      <c r="O134" s="0" t="n">
        <v>0.67126</v>
      </c>
      <c r="P134" s="0" t="n">
        <v>0.46988</v>
      </c>
      <c r="Q134" s="0" t="n">
        <v>1.14114</v>
      </c>
      <c r="R134" s="0" t="n">
        <v>2.766</v>
      </c>
      <c r="S134" s="0" t="n">
        <v>0.2763</v>
      </c>
      <c r="T134" s="0" t="n">
        <v>0.0999</v>
      </c>
      <c r="U134" s="0" t="n">
        <v>1.4507</v>
      </c>
      <c r="V134" s="0" t="n">
        <v>0.077</v>
      </c>
      <c r="W134" s="0" t="n">
        <v>0.6733</v>
      </c>
    </row>
    <row r="135" customFormat="false" ht="15" hidden="false" customHeight="false" outlineLevel="0" collapsed="false">
      <c r="A135" s="0" t="s">
        <v>198</v>
      </c>
      <c r="B135" s="0" t="s">
        <v>195</v>
      </c>
      <c r="C135" s="0" t="n">
        <v>6047</v>
      </c>
      <c r="D135" s="5" t="n">
        <v>41957.6166666667</v>
      </c>
      <c r="E135" s="5" t="s">
        <v>122</v>
      </c>
      <c r="F135" s="5" t="s">
        <v>79</v>
      </c>
      <c r="G135" s="5" t="s">
        <v>37</v>
      </c>
      <c r="H135" s="1" t="n">
        <v>4</v>
      </c>
      <c r="J135" s="6" t="n">
        <v>44.13</v>
      </c>
      <c r="K135" s="0"/>
      <c r="L135" s="0" t="n">
        <v>909.7735</v>
      </c>
      <c r="M135" s="0" t="n">
        <v>0.1913</v>
      </c>
      <c r="N135" s="0" t="n">
        <v>1.28691</v>
      </c>
      <c r="O135" s="0" t="n">
        <v>0.73511</v>
      </c>
      <c r="P135" s="0" t="n">
        <v>0.52105</v>
      </c>
      <c r="Q135" s="0" t="n">
        <v>1.25615</v>
      </c>
      <c r="R135" s="0" t="n">
        <v>2.6713</v>
      </c>
      <c r="S135" s="0" t="n">
        <v>0.259</v>
      </c>
      <c r="T135" s="0" t="n">
        <v>0.097</v>
      </c>
      <c r="U135" s="0" t="n">
        <v>1.4797</v>
      </c>
      <c r="V135" s="0" t="n">
        <v>0.0768</v>
      </c>
      <c r="W135" s="0" t="n">
        <v>0.6684</v>
      </c>
    </row>
    <row r="136" customFormat="false" ht="15" hidden="false" customHeight="false" outlineLevel="0" collapsed="false">
      <c r="A136" s="0" t="s">
        <v>199</v>
      </c>
      <c r="B136" s="0" t="s">
        <v>195</v>
      </c>
      <c r="C136" s="0" t="n">
        <v>6047</v>
      </c>
      <c r="D136" s="5" t="n">
        <v>41971.4777777778</v>
      </c>
      <c r="E136" s="5" t="s">
        <v>122</v>
      </c>
      <c r="F136" s="5" t="s">
        <v>79</v>
      </c>
      <c r="G136" s="5" t="s">
        <v>39</v>
      </c>
      <c r="H136" s="1" t="n">
        <v>6</v>
      </c>
      <c r="J136" s="6" t="n">
        <v>45.62</v>
      </c>
      <c r="K136" s="0"/>
      <c r="L136" s="0" t="n">
        <v>927.3146</v>
      </c>
      <c r="M136" s="0" t="n">
        <v>0.198</v>
      </c>
      <c r="N136" s="0" t="n">
        <v>1.27976</v>
      </c>
      <c r="O136" s="0" t="n">
        <v>0.68932</v>
      </c>
      <c r="P136" s="0" t="n">
        <v>0.48474</v>
      </c>
      <c r="Q136" s="0" t="n">
        <v>1.17406</v>
      </c>
      <c r="R136" s="0" t="n">
        <v>2.7527</v>
      </c>
      <c r="S136" s="0" t="n">
        <v>0.2454</v>
      </c>
      <c r="T136" s="0" t="n">
        <v>0.0891</v>
      </c>
      <c r="U136" s="0" t="n">
        <v>1.3274</v>
      </c>
      <c r="V136" s="0" t="n">
        <v>0.088</v>
      </c>
      <c r="W136" s="0" t="n">
        <v>0.7471</v>
      </c>
    </row>
    <row r="137" customFormat="false" ht="15" hidden="false" customHeight="false" outlineLevel="0" collapsed="false">
      <c r="A137" s="0" t="s">
        <v>200</v>
      </c>
      <c r="B137" s="0" t="s">
        <v>201</v>
      </c>
      <c r="C137" s="0" t="n">
        <v>6048</v>
      </c>
      <c r="D137" s="5" t="n">
        <v>41927.5493055556</v>
      </c>
      <c r="E137" s="5" t="s">
        <v>122</v>
      </c>
      <c r="F137" s="5" t="s">
        <v>79</v>
      </c>
      <c r="G137" s="5" t="s">
        <v>31</v>
      </c>
      <c r="H137" s="1" t="n">
        <v>0</v>
      </c>
      <c r="J137" s="6" t="n">
        <v>40.1</v>
      </c>
      <c r="K137" s="0" t="n">
        <v>21.4107590898737</v>
      </c>
      <c r="L137" s="0" t="n">
        <v>788.6688</v>
      </c>
      <c r="M137" s="0" t="n">
        <v>0.1478</v>
      </c>
      <c r="N137" s="0" t="n">
        <v>1.04905</v>
      </c>
      <c r="O137" s="0" t="n">
        <v>0.54403</v>
      </c>
      <c r="P137" s="0" t="n">
        <v>0.4352</v>
      </c>
      <c r="Q137" s="0" t="n">
        <v>0.97923</v>
      </c>
      <c r="R137" s="0" t="n">
        <v>1.9982</v>
      </c>
      <c r="S137" s="0" t="n">
        <v>0.6157</v>
      </c>
      <c r="T137" s="0" t="n">
        <v>0.3081</v>
      </c>
      <c r="U137" s="0" t="n">
        <v>5.5256</v>
      </c>
      <c r="V137" s="0" t="n">
        <v>0.0702</v>
      </c>
      <c r="W137" s="0" t="n">
        <v>0.1629</v>
      </c>
      <c r="X137" s="2" t="n">
        <f aca="false">SLOPE(T137:T140,H137:H140)</f>
        <v>-0.0233285714285714</v>
      </c>
      <c r="Y137" s="2" t="n">
        <f aca="false">SLOPE(U137:U140,H137:H140)</f>
        <v>-0.607411428571429</v>
      </c>
      <c r="Z137" s="2" t="n">
        <f aca="false">SLOPE(V137:V140,H137:H140)</f>
        <v>0.00108</v>
      </c>
      <c r="AA137" s="2" t="n">
        <f aca="false">SLOPE(W137:W140,H137:H140)</f>
        <v>0.0439628571428572</v>
      </c>
    </row>
    <row r="138" customFormat="false" ht="15" hidden="false" customHeight="false" outlineLevel="0" collapsed="false">
      <c r="A138" s="0" t="s">
        <v>202</v>
      </c>
      <c r="B138" s="0" t="s">
        <v>201</v>
      </c>
      <c r="C138" s="0" t="n">
        <v>6048</v>
      </c>
      <c r="D138" s="5" t="n">
        <v>41936.4805555556</v>
      </c>
      <c r="E138" s="5" t="s">
        <v>122</v>
      </c>
      <c r="F138" s="5" t="s">
        <v>79</v>
      </c>
      <c r="G138" s="5" t="s">
        <v>33</v>
      </c>
      <c r="H138" s="1" t="n">
        <v>1</v>
      </c>
      <c r="J138" s="6" t="n">
        <v>40.51</v>
      </c>
      <c r="K138" s="0"/>
      <c r="L138" s="0" t="n">
        <v>846.3408</v>
      </c>
      <c r="M138" s="0" t="n">
        <v>0.1722</v>
      </c>
      <c r="N138" s="0" t="n">
        <v>1.12525</v>
      </c>
      <c r="O138" s="0" t="n">
        <v>0.53903</v>
      </c>
      <c r="P138" s="0" t="n">
        <v>0.44464</v>
      </c>
      <c r="Q138" s="0" t="n">
        <v>0.98368</v>
      </c>
      <c r="R138" s="0" t="n">
        <v>2.026</v>
      </c>
      <c r="S138" s="0" t="n">
        <v>0.4796</v>
      </c>
      <c r="T138" s="0" t="n">
        <v>0.2367</v>
      </c>
      <c r="U138" s="0" t="n">
        <v>4.6551</v>
      </c>
      <c r="V138" s="0" t="n">
        <v>0.0721</v>
      </c>
      <c r="W138" s="0" t="n">
        <v>0.1937</v>
      </c>
    </row>
    <row r="139" customFormat="false" ht="15" hidden="false" customHeight="false" outlineLevel="0" collapsed="false">
      <c r="A139" s="0" t="s">
        <v>203</v>
      </c>
      <c r="B139" s="0" t="s">
        <v>201</v>
      </c>
      <c r="C139" s="0" t="n">
        <v>6048</v>
      </c>
      <c r="D139" s="5" t="n">
        <v>41943.4472222222</v>
      </c>
      <c r="E139" s="5" t="s">
        <v>122</v>
      </c>
      <c r="F139" s="5" t="s">
        <v>79</v>
      </c>
      <c r="G139" s="5" t="s">
        <v>35</v>
      </c>
      <c r="H139" s="1" t="n">
        <v>2</v>
      </c>
      <c r="J139" s="6" t="n">
        <v>41.1</v>
      </c>
      <c r="K139" s="0"/>
      <c r="L139" s="0" t="n">
        <v>842.9749</v>
      </c>
      <c r="M139" s="0" t="n">
        <v>0.1846</v>
      </c>
      <c r="N139" s="0" t="n">
        <v>1.218</v>
      </c>
      <c r="O139" s="0" t="n">
        <v>0.57888</v>
      </c>
      <c r="P139" s="0" t="n">
        <v>0.4587</v>
      </c>
      <c r="Q139" s="0" t="n">
        <v>1.03758</v>
      </c>
      <c r="R139" s="0" t="n">
        <v>2.3555</v>
      </c>
      <c r="S139" s="0" t="n">
        <v>0.5429</v>
      </c>
      <c r="T139" s="0" t="n">
        <v>0.2305</v>
      </c>
      <c r="U139" s="0" t="n">
        <v>4.1583</v>
      </c>
      <c r="V139" s="0" t="n">
        <v>0.075</v>
      </c>
      <c r="W139" s="0" t="n">
        <v>0.2217</v>
      </c>
    </row>
    <row r="140" s="15" customFormat="true" ht="15" hidden="false" customHeight="false" outlineLevel="0" collapsed="false">
      <c r="A140" s="15" t="s">
        <v>204</v>
      </c>
      <c r="B140" s="15" t="s">
        <v>201</v>
      </c>
      <c r="C140" s="15" t="n">
        <v>6048</v>
      </c>
      <c r="D140" s="16" t="n">
        <v>41957.5479166667</v>
      </c>
      <c r="E140" s="16" t="s">
        <v>122</v>
      </c>
      <c r="F140" s="16" t="s">
        <v>79</v>
      </c>
      <c r="G140" s="16" t="s">
        <v>37</v>
      </c>
      <c r="H140" s="17" t="n">
        <v>4</v>
      </c>
      <c r="I140" s="17"/>
      <c r="J140" s="6" t="n">
        <v>41.86</v>
      </c>
      <c r="K140" s="0"/>
      <c r="L140" s="15" t="n">
        <v>890.8084</v>
      </c>
      <c r="M140" s="15" t="n">
        <v>0.1804</v>
      </c>
      <c r="N140" s="15" t="n">
        <v>1.21125</v>
      </c>
      <c r="O140" s="15" t="n">
        <v>0.54629</v>
      </c>
      <c r="P140" s="15" t="n">
        <v>0.44209</v>
      </c>
      <c r="Q140" s="15" t="n">
        <v>0.98838</v>
      </c>
      <c r="R140" s="15" t="n">
        <v>2.2244</v>
      </c>
      <c r="S140" s="15" t="n">
        <v>0.4497</v>
      </c>
      <c r="T140" s="15" t="n">
        <v>0.2022</v>
      </c>
      <c r="U140" s="15" t="n">
        <v>3.0252</v>
      </c>
      <c r="V140" s="15" t="n">
        <v>0.0745</v>
      </c>
      <c r="W140" s="15" t="n">
        <v>0.3376</v>
      </c>
    </row>
    <row r="141" customFormat="false" ht="15" hidden="false" customHeight="false" outlineLevel="0" collapsed="false">
      <c r="A141" s="0" t="s">
        <v>205</v>
      </c>
      <c r="B141" s="0" t="s">
        <v>201</v>
      </c>
      <c r="C141" s="0" t="n">
        <v>6048</v>
      </c>
      <c r="D141" s="5" t="n">
        <v>41971.4930555556</v>
      </c>
      <c r="E141" s="5" t="s">
        <v>122</v>
      </c>
      <c r="F141" s="5" t="s">
        <v>79</v>
      </c>
      <c r="G141" s="5" t="s">
        <v>39</v>
      </c>
      <c r="H141" s="1" t="n">
        <v>6</v>
      </c>
      <c r="J141" s="6" t="n">
        <v>45.91</v>
      </c>
      <c r="K141" s="0"/>
      <c r="L141" s="0" t="n">
        <v>891.0026</v>
      </c>
      <c r="M141" s="0" t="n">
        <v>0.2003</v>
      </c>
      <c r="N141" s="0" t="n">
        <v>1.23704</v>
      </c>
      <c r="O141" s="0" t="n">
        <v>0.5335</v>
      </c>
      <c r="P141" s="0" t="n">
        <v>0.44157</v>
      </c>
      <c r="Q141" s="0" t="n">
        <v>0.97507</v>
      </c>
      <c r="R141" s="0" t="n">
        <v>2.7066</v>
      </c>
      <c r="S141" s="0" t="n">
        <v>0.5615</v>
      </c>
      <c r="T141" s="0" t="n">
        <v>0.2075</v>
      </c>
      <c r="U141" s="0" t="n">
        <v>2.6329</v>
      </c>
      <c r="V141" s="0" t="n">
        <v>0.0796</v>
      </c>
      <c r="W141" s="0" t="n">
        <v>0.3792</v>
      </c>
    </row>
    <row r="142" customFormat="false" ht="15" hidden="false" customHeight="false" outlineLevel="0" collapsed="false">
      <c r="A142" s="0" t="s">
        <v>206</v>
      </c>
      <c r="B142" s="0" t="s">
        <v>207</v>
      </c>
      <c r="C142" s="0" t="n">
        <v>6309</v>
      </c>
      <c r="D142" s="5" t="n">
        <v>42100.4215277778</v>
      </c>
      <c r="E142" s="5" t="s">
        <v>208</v>
      </c>
      <c r="F142" s="5" t="s">
        <v>30</v>
      </c>
      <c r="G142" s="5" t="s">
        <v>31</v>
      </c>
      <c r="H142" s="1" t="n">
        <v>0</v>
      </c>
      <c r="J142" s="6" t="n">
        <v>37.37</v>
      </c>
      <c r="K142" s="0" t="n">
        <v>21.4390583818394</v>
      </c>
      <c r="L142" s="0" t="n">
        <v>875.5328</v>
      </c>
      <c r="M142" s="0" t="n">
        <v>0.2443</v>
      </c>
      <c r="N142" s="0" t="n">
        <v>1.66567</v>
      </c>
      <c r="O142" s="0" t="n">
        <v>0.96185</v>
      </c>
      <c r="P142" s="0" t="n">
        <v>0.68113</v>
      </c>
      <c r="Q142" s="0" t="n">
        <v>1.64298</v>
      </c>
      <c r="R142" s="0" t="n">
        <v>2.352</v>
      </c>
      <c r="S142" s="0" t="n">
        <v>0.476</v>
      </c>
      <c r="T142" s="0" t="n">
        <v>0.2024</v>
      </c>
      <c r="U142" s="0" t="n">
        <v>2.1356</v>
      </c>
      <c r="V142" s="0" t="n">
        <v>0.0795</v>
      </c>
      <c r="W142" s="0" t="n">
        <v>0.4929</v>
      </c>
      <c r="X142" s="2" t="n">
        <f aca="false">SLOPE(T142:T145,H142:H145)</f>
        <v>-0.0195142857142857</v>
      </c>
      <c r="Y142" s="2" t="n">
        <f aca="false">SLOPE(U142:U145,H142:H145)</f>
        <v>-0.125577142857143</v>
      </c>
      <c r="Z142" s="2" t="n">
        <f aca="false">SLOPE(V142:V145,H142:H145)</f>
        <v>-0.00158</v>
      </c>
      <c r="AA142" s="2" t="n">
        <f aca="false">SLOPE(W142:W145,H142:H145)</f>
        <v>0.0388685714285714</v>
      </c>
    </row>
    <row r="143" customFormat="false" ht="15" hidden="false" customHeight="false" outlineLevel="0" collapsed="false">
      <c r="A143" s="0" t="s">
        <v>209</v>
      </c>
      <c r="B143" s="0" t="s">
        <v>207</v>
      </c>
      <c r="C143" s="0" t="n">
        <v>6309</v>
      </c>
      <c r="D143" s="5" t="n">
        <v>42109.4458333333</v>
      </c>
      <c r="E143" s="5" t="s">
        <v>208</v>
      </c>
      <c r="F143" s="5" t="s">
        <v>30</v>
      </c>
      <c r="G143" s="5" t="s">
        <v>33</v>
      </c>
      <c r="H143" s="1" t="n">
        <v>1</v>
      </c>
      <c r="J143" s="6" t="n">
        <v>34.65</v>
      </c>
      <c r="K143" s="0"/>
      <c r="L143" s="0" t="n">
        <v>902.7829</v>
      </c>
      <c r="M143" s="0" t="n">
        <v>0.2397</v>
      </c>
      <c r="N143" s="0" t="n">
        <v>1.64788</v>
      </c>
      <c r="O143" s="0" t="n">
        <v>0.93929</v>
      </c>
      <c r="P143" s="0" t="n">
        <v>0.65911</v>
      </c>
      <c r="Q143" s="0" t="n">
        <v>1.5984</v>
      </c>
      <c r="R143" s="0" t="n">
        <v>2.5865</v>
      </c>
      <c r="S143" s="0" t="n">
        <v>0.3511</v>
      </c>
      <c r="T143" s="0" t="n">
        <v>0.1357</v>
      </c>
      <c r="U143" s="0" t="n">
        <v>1.742</v>
      </c>
      <c r="V143" s="0" t="n">
        <v>0.0758</v>
      </c>
      <c r="W143" s="0" t="n">
        <v>0.579</v>
      </c>
    </row>
    <row r="144" customFormat="false" ht="15" hidden="false" customHeight="false" outlineLevel="0" collapsed="false">
      <c r="A144" s="0" t="s">
        <v>210</v>
      </c>
      <c r="B144" s="0" t="s">
        <v>207</v>
      </c>
      <c r="C144" s="0" t="n">
        <v>6309</v>
      </c>
      <c r="D144" s="5" t="n">
        <v>42116.4152777778</v>
      </c>
      <c r="E144" s="5" t="s">
        <v>208</v>
      </c>
      <c r="F144" s="5" t="s">
        <v>30</v>
      </c>
      <c r="G144" s="5" t="s">
        <v>35</v>
      </c>
      <c r="H144" s="1" t="n">
        <v>2</v>
      </c>
      <c r="J144" s="6" t="n">
        <v>35.13</v>
      </c>
      <c r="K144" s="0"/>
      <c r="L144" s="0" t="n">
        <v>917.8644</v>
      </c>
      <c r="M144" s="0" t="n">
        <v>0.2232</v>
      </c>
      <c r="N144" s="0" t="n">
        <v>1.34058</v>
      </c>
      <c r="O144" s="0" t="n">
        <v>0.64965</v>
      </c>
      <c r="P144" s="0" t="n">
        <v>0.39816</v>
      </c>
      <c r="Q144" s="0" t="n">
        <v>1.04782</v>
      </c>
      <c r="R144" s="0" t="n">
        <v>2.2271</v>
      </c>
      <c r="S144" s="0" t="n">
        <v>0.3241</v>
      </c>
      <c r="T144" s="0" t="n">
        <v>0.1455</v>
      </c>
      <c r="U144" s="0" t="n">
        <v>1.9263</v>
      </c>
      <c r="V144" s="0" t="n">
        <v>0.0725</v>
      </c>
      <c r="W144" s="0" t="n">
        <v>0.5573</v>
      </c>
    </row>
    <row r="145" customFormat="false" ht="15" hidden="false" customHeight="false" outlineLevel="0" collapsed="false">
      <c r="A145" s="0" t="s">
        <v>211</v>
      </c>
      <c r="B145" s="0" t="s">
        <v>207</v>
      </c>
      <c r="C145" s="0" t="n">
        <v>6309</v>
      </c>
      <c r="D145" s="5" t="n">
        <v>42130.4583333333</v>
      </c>
      <c r="E145" s="5" t="s">
        <v>208</v>
      </c>
      <c r="F145" s="5" t="s">
        <v>30</v>
      </c>
      <c r="G145" s="5" t="s">
        <v>37</v>
      </c>
      <c r="H145" s="1" t="n">
        <v>4</v>
      </c>
      <c r="J145" s="6" t="n">
        <v>34.94</v>
      </c>
      <c r="K145" s="0"/>
      <c r="L145" s="0" t="n">
        <v>942.8492</v>
      </c>
      <c r="M145" s="0" t="n">
        <v>0.2189</v>
      </c>
      <c r="N145" s="0" t="n">
        <v>1.31014</v>
      </c>
      <c r="O145" s="0" t="n">
        <v>0.61921</v>
      </c>
      <c r="P145" s="0" t="n">
        <v>0.38693</v>
      </c>
      <c r="Q145" s="0" t="n">
        <v>1.00614</v>
      </c>
      <c r="R145" s="0" t="n">
        <v>2.2016</v>
      </c>
      <c r="S145" s="0" t="n">
        <v>0.2435</v>
      </c>
      <c r="T145" s="0" t="n">
        <v>0.1106</v>
      </c>
      <c r="U145" s="0" t="n">
        <v>1.5393</v>
      </c>
      <c r="V145" s="0" t="n">
        <v>0.0729</v>
      </c>
      <c r="W145" s="0" t="n">
        <v>0.6656</v>
      </c>
    </row>
    <row r="146" customFormat="false" ht="15" hidden="false" customHeight="false" outlineLevel="0" collapsed="false">
      <c r="A146" s="0" t="s">
        <v>212</v>
      </c>
      <c r="B146" s="0" t="s">
        <v>207</v>
      </c>
      <c r="C146" s="0" t="n">
        <v>6309</v>
      </c>
      <c r="D146" s="5" t="n">
        <v>42144.4027777778</v>
      </c>
      <c r="E146" s="5" t="s">
        <v>208</v>
      </c>
      <c r="F146" s="5" t="s">
        <v>30</v>
      </c>
      <c r="G146" s="5" t="s">
        <v>39</v>
      </c>
      <c r="H146" s="1" t="n">
        <v>6</v>
      </c>
      <c r="J146" s="6" t="n">
        <v>36.75</v>
      </c>
      <c r="K146" s="0"/>
      <c r="L146" s="0" t="n">
        <v>968.1575</v>
      </c>
      <c r="M146" s="0" t="n">
        <v>0.2165</v>
      </c>
      <c r="N146" s="0" t="n">
        <v>1.25302</v>
      </c>
      <c r="O146" s="0" t="n">
        <v>0.55382</v>
      </c>
      <c r="P146" s="0" t="n">
        <v>0.33595</v>
      </c>
      <c r="Q146" s="0" t="n">
        <v>0.88977</v>
      </c>
      <c r="R146" s="0" t="n">
        <v>2.2153</v>
      </c>
      <c r="S146" s="0" t="n">
        <v>0.2083</v>
      </c>
      <c r="T146" s="0" t="n">
        <v>0.094</v>
      </c>
      <c r="U146" s="0" t="n">
        <v>1.2283</v>
      </c>
      <c r="V146" s="0" t="n">
        <v>0.08</v>
      </c>
      <c r="W146" s="0" t="n">
        <v>0.8665</v>
      </c>
    </row>
    <row r="147" customFormat="false" ht="15" hidden="false" customHeight="false" outlineLevel="0" collapsed="false">
      <c r="A147" s="0" t="s">
        <v>213</v>
      </c>
      <c r="B147" s="0" t="s">
        <v>214</v>
      </c>
      <c r="C147" s="0" t="n">
        <v>6310</v>
      </c>
      <c r="D147" s="5" t="n">
        <v>42100.4375</v>
      </c>
      <c r="E147" s="5" t="s">
        <v>208</v>
      </c>
      <c r="F147" s="5" t="s">
        <v>30</v>
      </c>
      <c r="G147" s="5" t="s">
        <v>31</v>
      </c>
      <c r="H147" s="1" t="n">
        <v>0</v>
      </c>
      <c r="J147" s="6" t="n">
        <v>34.22</v>
      </c>
      <c r="K147" s="0" t="n">
        <v>22.0816112663172</v>
      </c>
      <c r="L147" s="0" t="n">
        <v>871.908</v>
      </c>
      <c r="M147" s="0" t="n">
        <v>0.2115</v>
      </c>
      <c r="N147" s="0" t="n">
        <v>1.36178</v>
      </c>
      <c r="O147" s="0" t="n">
        <v>0.70622</v>
      </c>
      <c r="P147" s="0" t="n">
        <v>0.43783</v>
      </c>
      <c r="Q147" s="0" t="n">
        <v>1.14405</v>
      </c>
      <c r="R147" s="0" t="n">
        <v>2.1146</v>
      </c>
      <c r="S147" s="0" t="n">
        <v>0.4946</v>
      </c>
      <c r="T147" s="0" t="n">
        <v>0.2339</v>
      </c>
      <c r="U147" s="0" t="n">
        <v>2.7374</v>
      </c>
      <c r="V147" s="0" t="n">
        <v>0.073</v>
      </c>
      <c r="W147" s="0" t="n">
        <v>0.3694</v>
      </c>
      <c r="X147" s="2" t="n">
        <f aca="false">SLOPE(T147:T150,H147:H150)</f>
        <v>-0.0406457142857143</v>
      </c>
      <c r="Y147" s="2" t="n">
        <f aca="false">SLOPE(U147:U150,H147:H150)</f>
        <v>-0.261268571428571</v>
      </c>
      <c r="Z147" s="2" t="n">
        <f aca="false">SLOPE(V147:V150,H147:H150)</f>
        <v>3.42857142857129E-005</v>
      </c>
      <c r="AA147" s="2" t="n">
        <f aca="false">SLOPE(W147:W150,H147:H150)</f>
        <v>0.0532514285714286</v>
      </c>
    </row>
    <row r="148" customFormat="false" ht="15" hidden="false" customHeight="false" outlineLevel="0" collapsed="false">
      <c r="A148" s="0" t="s">
        <v>215</v>
      </c>
      <c r="B148" s="0" t="s">
        <v>214</v>
      </c>
      <c r="C148" s="0" t="n">
        <v>6310</v>
      </c>
      <c r="D148" s="5" t="n">
        <v>42109.4611111111</v>
      </c>
      <c r="E148" s="5" t="s">
        <v>208</v>
      </c>
      <c r="F148" s="5" t="s">
        <v>30</v>
      </c>
      <c r="G148" s="5" t="s">
        <v>33</v>
      </c>
      <c r="H148" s="1" t="n">
        <v>1</v>
      </c>
      <c r="J148" s="6" t="n">
        <v>33.61</v>
      </c>
      <c r="K148" s="0"/>
      <c r="L148" s="0" t="n">
        <v>891.7145</v>
      </c>
      <c r="M148" s="0" t="n">
        <v>0.2206</v>
      </c>
      <c r="N148" s="0" t="n">
        <v>1.37538</v>
      </c>
      <c r="O148" s="0" t="n">
        <v>0.68072</v>
      </c>
      <c r="P148" s="0" t="n">
        <v>0.40932</v>
      </c>
      <c r="Q148" s="0" t="n">
        <v>1.09004</v>
      </c>
      <c r="R148" s="0" t="n">
        <v>2.3206</v>
      </c>
      <c r="S148" s="0" t="n">
        <v>0.4153</v>
      </c>
      <c r="T148" s="0" t="n">
        <v>0.179</v>
      </c>
      <c r="U148" s="0" t="n">
        <v>2.1752</v>
      </c>
      <c r="V148" s="0" t="n">
        <v>0.0748</v>
      </c>
      <c r="W148" s="0" t="n">
        <v>0.4921</v>
      </c>
    </row>
    <row r="149" customFormat="false" ht="15" hidden="false" customHeight="false" outlineLevel="0" collapsed="false">
      <c r="A149" s="0" t="s">
        <v>216</v>
      </c>
      <c r="B149" s="0" t="s">
        <v>214</v>
      </c>
      <c r="C149" s="0" t="n">
        <v>6310</v>
      </c>
      <c r="D149" s="5" t="n">
        <v>42116.4298611111</v>
      </c>
      <c r="E149" s="5" t="s">
        <v>208</v>
      </c>
      <c r="F149" s="5" t="s">
        <v>30</v>
      </c>
      <c r="G149" s="5" t="s">
        <v>35</v>
      </c>
      <c r="H149" s="1" t="n">
        <v>2</v>
      </c>
      <c r="J149" s="6" t="n">
        <v>35.95</v>
      </c>
      <c r="K149" s="0"/>
      <c r="L149" s="0" t="n">
        <v>913.0098</v>
      </c>
      <c r="M149" s="0" t="n">
        <v>0.2359</v>
      </c>
      <c r="N149" s="0" t="n">
        <v>1.5809</v>
      </c>
      <c r="O149" s="0" t="n">
        <v>0.86709</v>
      </c>
      <c r="P149" s="0" t="n">
        <v>0.67263</v>
      </c>
      <c r="Q149" s="0" t="n">
        <v>1.53972</v>
      </c>
      <c r="R149" s="0" t="n">
        <v>2.5232</v>
      </c>
      <c r="S149" s="0" t="n">
        <v>0.2799</v>
      </c>
      <c r="T149" s="0" t="n">
        <v>0.1109</v>
      </c>
      <c r="U149" s="0" t="n">
        <v>1.8379</v>
      </c>
      <c r="V149" s="0" t="n">
        <v>0.0715</v>
      </c>
      <c r="W149" s="0" t="n">
        <v>0.534</v>
      </c>
    </row>
    <row r="150" customFormat="false" ht="15" hidden="false" customHeight="false" outlineLevel="0" collapsed="false">
      <c r="A150" s="0" t="s">
        <v>217</v>
      </c>
      <c r="B150" s="0" t="s">
        <v>214</v>
      </c>
      <c r="C150" s="0" t="n">
        <v>6310</v>
      </c>
      <c r="D150" s="5" t="n">
        <v>42130.4826388889</v>
      </c>
      <c r="E150" s="5" t="s">
        <v>208</v>
      </c>
      <c r="F150" s="5" t="s">
        <v>30</v>
      </c>
      <c r="G150" s="5" t="s">
        <v>37</v>
      </c>
      <c r="H150" s="1" t="n">
        <v>4</v>
      </c>
      <c r="J150" s="6" t="n">
        <v>36.82</v>
      </c>
      <c r="K150" s="0"/>
      <c r="L150" s="0" t="n">
        <v>927.8325</v>
      </c>
      <c r="M150" s="0" t="n">
        <v>0.2198</v>
      </c>
      <c r="N150" s="0" t="n">
        <v>1.48691</v>
      </c>
      <c r="O150" s="0" t="n">
        <v>0.8107</v>
      </c>
      <c r="P150" s="0" t="n">
        <v>0.64485</v>
      </c>
      <c r="Q150" s="0" t="n">
        <v>1.45555</v>
      </c>
      <c r="R150" s="0" t="n">
        <v>2.4796</v>
      </c>
      <c r="S150" s="0" t="n">
        <v>0.1766</v>
      </c>
      <c r="T150" s="0" t="n">
        <v>0.0712</v>
      </c>
      <c r="U150" s="0" t="n">
        <v>1.6339</v>
      </c>
      <c r="V150" s="0" t="n">
        <v>0.0739</v>
      </c>
      <c r="W150" s="0" t="n">
        <v>0.5991</v>
      </c>
    </row>
    <row r="151" customFormat="false" ht="15" hidden="false" customHeight="false" outlineLevel="0" collapsed="false">
      <c r="A151" s="0" t="s">
        <v>218</v>
      </c>
      <c r="B151" s="0" t="s">
        <v>214</v>
      </c>
      <c r="C151" s="0" t="n">
        <v>6310</v>
      </c>
      <c r="D151" s="5" t="n">
        <v>42144.4166666667</v>
      </c>
      <c r="E151" s="5" t="s">
        <v>208</v>
      </c>
      <c r="F151" s="5" t="s">
        <v>30</v>
      </c>
      <c r="G151" s="5" t="s">
        <v>39</v>
      </c>
      <c r="H151" s="1" t="n">
        <v>6</v>
      </c>
      <c r="J151" s="6" t="n">
        <v>37.45</v>
      </c>
      <c r="K151" s="0"/>
      <c r="L151" s="0" t="n">
        <v>944.1437</v>
      </c>
      <c r="M151" s="0" t="n">
        <v>0.2193</v>
      </c>
      <c r="N151" s="0" t="n">
        <v>1.5456</v>
      </c>
      <c r="O151" s="0" t="n">
        <v>0.88864</v>
      </c>
      <c r="P151" s="0" t="n">
        <v>0.69516</v>
      </c>
      <c r="Q151" s="0" t="n">
        <v>1.5838</v>
      </c>
      <c r="R151" s="0" t="n">
        <v>2.3962</v>
      </c>
      <c r="S151" s="0" t="n">
        <v>0.1451</v>
      </c>
      <c r="T151" s="0" t="n">
        <v>0.0606</v>
      </c>
      <c r="U151" s="0" t="n">
        <v>1.4375</v>
      </c>
      <c r="V151" s="0" t="n">
        <v>0.0778</v>
      </c>
      <c r="W151" s="0" t="n">
        <v>0.6741</v>
      </c>
    </row>
    <row r="152" customFormat="false" ht="15" hidden="false" customHeight="false" outlineLevel="0" collapsed="false">
      <c r="A152" s="0" t="s">
        <v>219</v>
      </c>
      <c r="B152" s="0" t="s">
        <v>220</v>
      </c>
      <c r="C152" s="0" t="n">
        <v>6311</v>
      </c>
      <c r="D152" s="5" t="n">
        <v>42100.5895833333</v>
      </c>
      <c r="E152" s="5" t="s">
        <v>208</v>
      </c>
      <c r="F152" s="5" t="s">
        <v>30</v>
      </c>
      <c r="G152" s="5" t="s">
        <v>31</v>
      </c>
      <c r="H152" s="1" t="n">
        <v>0</v>
      </c>
      <c r="J152" s="6" t="n">
        <v>38.53</v>
      </c>
      <c r="K152" s="0" t="n">
        <v>20.4035906601692</v>
      </c>
      <c r="L152" s="0" t="n">
        <v>879.2222</v>
      </c>
      <c r="M152" s="0" t="n">
        <v>0.2071</v>
      </c>
      <c r="N152" s="0" t="n">
        <v>1.38294</v>
      </c>
      <c r="O152" s="0" t="n">
        <v>0.6978</v>
      </c>
      <c r="P152" s="0" t="n">
        <v>0.51423</v>
      </c>
      <c r="Q152" s="0" t="n">
        <v>1.21203</v>
      </c>
      <c r="R152" s="0" t="n">
        <v>2.5627</v>
      </c>
      <c r="S152" s="0" t="n">
        <v>0.5449</v>
      </c>
      <c r="T152" s="0" t="n">
        <v>0.2126</v>
      </c>
      <c r="U152" s="0" t="n">
        <v>3.2529</v>
      </c>
      <c r="V152" s="0" t="n">
        <v>0.0674</v>
      </c>
      <c r="W152" s="0" t="n">
        <v>0.32</v>
      </c>
      <c r="X152" s="2" t="n">
        <f aca="false">SLOPE(T152:T155,H152:H155)</f>
        <v>-0.02742</v>
      </c>
      <c r="Y152" s="2" t="n">
        <f aca="false">SLOPE(U152:U155,H152:H155)</f>
        <v>-0.350537142857143</v>
      </c>
      <c r="Z152" s="2" t="n">
        <f aca="false">SLOPE(V152:V155,H152:H155)</f>
        <v>-0.00122285714285714</v>
      </c>
      <c r="AA152" s="2" t="n">
        <f aca="false">SLOPE(W152:W155,H152:H155)</f>
        <v>0.06414</v>
      </c>
    </row>
    <row r="153" customFormat="false" ht="15" hidden="false" customHeight="false" outlineLevel="0" collapsed="false">
      <c r="A153" s="0" t="s">
        <v>221</v>
      </c>
      <c r="B153" s="0" t="s">
        <v>220</v>
      </c>
      <c r="C153" s="0" t="n">
        <v>6311</v>
      </c>
      <c r="D153" s="5" t="n">
        <v>42109.4763888889</v>
      </c>
      <c r="E153" s="5" t="s">
        <v>208</v>
      </c>
      <c r="F153" s="5" t="s">
        <v>30</v>
      </c>
      <c r="G153" s="5" t="s">
        <v>33</v>
      </c>
      <c r="H153" s="1" t="n">
        <v>1</v>
      </c>
      <c r="J153" s="6" t="n">
        <v>35.8</v>
      </c>
      <c r="K153" s="0"/>
      <c r="L153" s="0" t="n">
        <v>888.3488</v>
      </c>
      <c r="M153" s="0" t="n">
        <v>0.2103</v>
      </c>
      <c r="N153" s="0" t="n">
        <v>1.41221</v>
      </c>
      <c r="O153" s="0" t="n">
        <v>0.74259</v>
      </c>
      <c r="P153" s="0" t="n">
        <v>0.52904</v>
      </c>
      <c r="Q153" s="0" t="n">
        <v>1.27163</v>
      </c>
      <c r="R153" s="0" t="n">
        <v>2.4838</v>
      </c>
      <c r="S153" s="0" t="n">
        <v>0.4762</v>
      </c>
      <c r="T153" s="0" t="n">
        <v>0.1917</v>
      </c>
      <c r="U153" s="0" t="n">
        <v>2.6558</v>
      </c>
      <c r="V153" s="0" t="n">
        <v>0.066</v>
      </c>
      <c r="W153" s="0" t="n">
        <v>0.3911</v>
      </c>
    </row>
    <row r="154" customFormat="false" ht="15" hidden="false" customHeight="false" outlineLevel="0" collapsed="false">
      <c r="A154" s="0" t="s">
        <v>222</v>
      </c>
      <c r="B154" s="0" t="s">
        <v>220</v>
      </c>
      <c r="C154" s="0" t="n">
        <v>6311</v>
      </c>
      <c r="D154" s="5" t="n">
        <v>42116.5222222222</v>
      </c>
      <c r="E154" s="5" t="s">
        <v>208</v>
      </c>
      <c r="F154" s="5" t="s">
        <v>30</v>
      </c>
      <c r="G154" s="5" t="s">
        <v>35</v>
      </c>
      <c r="H154" s="1" t="n">
        <v>2</v>
      </c>
      <c r="J154" s="6" t="n">
        <v>38.24</v>
      </c>
      <c r="K154" s="0"/>
      <c r="L154" s="0" t="n">
        <v>903.7538</v>
      </c>
      <c r="M154" s="0" t="n">
        <v>0.2158</v>
      </c>
      <c r="N154" s="0" t="n">
        <v>1.43863</v>
      </c>
      <c r="O154" s="0" t="n">
        <v>0.77099</v>
      </c>
      <c r="P154" s="0" t="n">
        <v>0.54485</v>
      </c>
      <c r="Q154" s="0" t="n">
        <v>1.31584</v>
      </c>
      <c r="R154" s="0" t="n">
        <v>2.4892</v>
      </c>
      <c r="S154" s="0" t="n">
        <v>0.3903</v>
      </c>
      <c r="T154" s="0" t="n">
        <v>0.1568</v>
      </c>
      <c r="U154" s="0" t="n">
        <v>2.4093</v>
      </c>
      <c r="V154" s="0" t="n">
        <v>0.0636</v>
      </c>
      <c r="W154" s="0" t="n">
        <v>0.4319</v>
      </c>
    </row>
    <row r="155" customFormat="false" ht="15" hidden="false" customHeight="false" outlineLevel="0" collapsed="false">
      <c r="A155" s="0" t="s">
        <v>223</v>
      </c>
      <c r="B155" s="0" t="s">
        <v>220</v>
      </c>
      <c r="C155" s="0" t="n">
        <v>6311</v>
      </c>
      <c r="D155" s="5" t="n">
        <v>42130.4993055556</v>
      </c>
      <c r="E155" s="5" t="s">
        <v>208</v>
      </c>
      <c r="F155" s="5" t="s">
        <v>30</v>
      </c>
      <c r="G155" s="5" t="s">
        <v>37</v>
      </c>
      <c r="H155" s="1" t="n">
        <v>4</v>
      </c>
      <c r="J155" s="6" t="n">
        <v>37.85</v>
      </c>
      <c r="K155" s="0"/>
      <c r="L155" s="0" t="n">
        <v>911.9742</v>
      </c>
      <c r="M155" s="0" t="n">
        <v>0.2077</v>
      </c>
      <c r="N155" s="0" t="n">
        <v>1.32391</v>
      </c>
      <c r="O155" s="0" t="n">
        <v>0.67402</v>
      </c>
      <c r="P155" s="0" t="n">
        <v>0.48782</v>
      </c>
      <c r="Q155" s="0" t="n">
        <v>1.16184</v>
      </c>
      <c r="R155" s="0" t="n">
        <v>2.6371</v>
      </c>
      <c r="S155" s="0" t="n">
        <v>0.2774</v>
      </c>
      <c r="T155" s="0" t="n">
        <v>0.1052</v>
      </c>
      <c r="U155" s="0" t="n">
        <v>1.7844</v>
      </c>
      <c r="V155" s="0" t="n">
        <v>0.0626</v>
      </c>
      <c r="W155" s="0" t="n">
        <v>0.5807</v>
      </c>
    </row>
    <row r="156" customFormat="false" ht="15" hidden="false" customHeight="false" outlineLevel="0" collapsed="false">
      <c r="A156" s="0" t="s">
        <v>224</v>
      </c>
      <c r="B156" s="0" t="s">
        <v>220</v>
      </c>
      <c r="C156" s="0" t="n">
        <v>6311</v>
      </c>
      <c r="D156" s="5" t="n">
        <v>42144.4305555556</v>
      </c>
      <c r="E156" s="5" t="s">
        <v>208</v>
      </c>
      <c r="F156" s="5" t="s">
        <v>30</v>
      </c>
      <c r="G156" s="5" t="s">
        <v>39</v>
      </c>
      <c r="H156" s="1" t="n">
        <v>6</v>
      </c>
      <c r="J156" s="6" t="n">
        <v>39.28</v>
      </c>
      <c r="K156" s="0"/>
      <c r="L156" s="0" t="n">
        <v>933.399</v>
      </c>
      <c r="M156" s="0" t="n">
        <v>0.2029</v>
      </c>
      <c r="N156" s="0" t="n">
        <v>1.34363</v>
      </c>
      <c r="O156" s="0" t="n">
        <v>0.68585</v>
      </c>
      <c r="P156" s="0" t="n">
        <v>0.50281</v>
      </c>
      <c r="Q156" s="0" t="n">
        <v>1.18866</v>
      </c>
      <c r="R156" s="0" t="n">
        <v>2.6507</v>
      </c>
      <c r="S156" s="0" t="n">
        <v>0.2606</v>
      </c>
      <c r="T156" s="0" t="n">
        <v>0.0983</v>
      </c>
      <c r="U156" s="0" t="n">
        <v>1.6046</v>
      </c>
      <c r="V156" s="0" t="n">
        <v>0.0658</v>
      </c>
      <c r="W156" s="0" t="n">
        <v>0.6407</v>
      </c>
    </row>
    <row r="157" customFormat="false" ht="15" hidden="false" customHeight="false" outlineLevel="0" collapsed="false">
      <c r="A157" s="0" t="s">
        <v>225</v>
      </c>
      <c r="B157" s="0" t="s">
        <v>226</v>
      </c>
      <c r="C157" s="0" t="n">
        <v>6312</v>
      </c>
      <c r="D157" s="5" t="n">
        <v>42100.5270833333</v>
      </c>
      <c r="E157" s="5" t="s">
        <v>208</v>
      </c>
      <c r="F157" s="5" t="s">
        <v>30</v>
      </c>
      <c r="G157" s="5" t="s">
        <v>31</v>
      </c>
      <c r="H157" s="1" t="n">
        <v>0</v>
      </c>
      <c r="J157" s="6" t="n">
        <v>28.77</v>
      </c>
      <c r="K157" s="0" t="n">
        <v>21.3287027454192</v>
      </c>
      <c r="L157" s="0" t="n">
        <v>893.5269</v>
      </c>
      <c r="M157" s="0" t="n">
        <v>0.249</v>
      </c>
      <c r="N157" s="0" t="n">
        <v>1.65036</v>
      </c>
      <c r="O157" s="0" t="n">
        <v>0.96761</v>
      </c>
      <c r="P157" s="0" t="n">
        <v>0.62675</v>
      </c>
      <c r="Q157" s="0" t="n">
        <v>1.59436</v>
      </c>
      <c r="R157" s="0" t="n">
        <v>2.3171</v>
      </c>
      <c r="S157" s="0" t="n">
        <v>0.5784</v>
      </c>
      <c r="T157" s="0" t="n">
        <v>0.2496</v>
      </c>
      <c r="U157" s="0" t="n">
        <v>2.8172</v>
      </c>
      <c r="V157" s="0" t="n">
        <v>0.0793</v>
      </c>
      <c r="W157" s="0" t="n">
        <v>0.3636</v>
      </c>
      <c r="X157" s="2" t="n">
        <f aca="false">SLOPE(T157:T160,H157:H160)</f>
        <v>-0.0195171428571429</v>
      </c>
      <c r="Y157" s="2" t="n">
        <f aca="false">SLOPE(U157:U160,H157:H160)</f>
        <v>-0.118677142857143</v>
      </c>
      <c r="Z157" s="2" t="n">
        <f aca="false">SLOPE(V157:V160,H157:H160)</f>
        <v>0.00068857142857143</v>
      </c>
      <c r="AA157" s="2" t="n">
        <f aca="false">SLOPE(W157:W160,H157:H160)</f>
        <v>0.0109828571428572</v>
      </c>
    </row>
    <row r="158" customFormat="false" ht="15" hidden="false" customHeight="false" outlineLevel="0" collapsed="false">
      <c r="A158" s="0" t="s">
        <v>227</v>
      </c>
      <c r="B158" s="0" t="s">
        <v>226</v>
      </c>
      <c r="C158" s="0" t="n">
        <v>6312</v>
      </c>
      <c r="D158" s="5" t="n">
        <v>42109.4916666667</v>
      </c>
      <c r="E158" s="5" t="s">
        <v>208</v>
      </c>
      <c r="F158" s="5" t="s">
        <v>30</v>
      </c>
      <c r="G158" s="5" t="s">
        <v>33</v>
      </c>
      <c r="H158" s="1" t="n">
        <v>1</v>
      </c>
      <c r="J158" s="6" t="n">
        <v>33.34</v>
      </c>
      <c r="K158" s="0"/>
      <c r="L158" s="0" t="n">
        <v>908.22</v>
      </c>
      <c r="M158" s="0" t="n">
        <v>0.243</v>
      </c>
      <c r="N158" s="0" t="n">
        <v>1.67603</v>
      </c>
      <c r="O158" s="0" t="n">
        <v>0.98343</v>
      </c>
      <c r="P158" s="0" t="n">
        <v>0.65308</v>
      </c>
      <c r="Q158" s="0" t="n">
        <v>1.63651</v>
      </c>
      <c r="R158" s="0" t="n">
        <v>2.3495</v>
      </c>
      <c r="S158" s="0" t="n">
        <v>0.5161</v>
      </c>
      <c r="T158" s="0" t="n">
        <v>0.2197</v>
      </c>
      <c r="U158" s="0" t="n">
        <v>2.5663</v>
      </c>
      <c r="V158" s="0" t="n">
        <v>0.08</v>
      </c>
      <c r="W158" s="0" t="n">
        <v>0.4014</v>
      </c>
    </row>
    <row r="159" customFormat="false" ht="15" hidden="false" customHeight="false" outlineLevel="0" collapsed="false">
      <c r="A159" s="0" t="s">
        <v>228</v>
      </c>
      <c r="B159" s="0" t="s">
        <v>226</v>
      </c>
      <c r="C159" s="0" t="n">
        <v>6312</v>
      </c>
      <c r="D159" s="5" t="n">
        <v>42116.4666666667</v>
      </c>
      <c r="E159" s="5" t="s">
        <v>208</v>
      </c>
      <c r="F159" s="5" t="s">
        <v>30</v>
      </c>
      <c r="G159" s="5" t="s">
        <v>35</v>
      </c>
      <c r="H159" s="1" t="n">
        <v>2</v>
      </c>
      <c r="J159" s="6" t="n">
        <v>32.16</v>
      </c>
      <c r="K159" s="0"/>
      <c r="L159" s="0" t="n">
        <v>898.8994</v>
      </c>
      <c r="M159" s="0" t="n">
        <v>0.2376</v>
      </c>
      <c r="N159" s="0" t="n">
        <v>1.86802</v>
      </c>
      <c r="O159" s="0" t="n">
        <v>1.21611</v>
      </c>
      <c r="P159" s="0" t="n">
        <v>0.79654</v>
      </c>
      <c r="Q159" s="0" t="n">
        <v>2.01265</v>
      </c>
      <c r="R159" s="0" t="n">
        <v>2.5882</v>
      </c>
      <c r="S159" s="0" t="n">
        <v>0.4791</v>
      </c>
      <c r="T159" s="0" t="n">
        <v>0.1851</v>
      </c>
      <c r="U159" s="0" t="n">
        <v>2.1003</v>
      </c>
      <c r="V159" s="0" t="n">
        <v>0.0776</v>
      </c>
      <c r="W159" s="0" t="n">
        <v>0.496</v>
      </c>
    </row>
    <row r="160" customFormat="false" ht="15" hidden="false" customHeight="false" outlineLevel="0" collapsed="false">
      <c r="A160" s="0" t="s">
        <v>229</v>
      </c>
      <c r="B160" s="0" t="s">
        <v>226</v>
      </c>
      <c r="C160" s="0" t="n">
        <v>6312</v>
      </c>
      <c r="D160" s="5" t="n">
        <v>42130.5145833333</v>
      </c>
      <c r="E160" s="5" t="s">
        <v>208</v>
      </c>
      <c r="F160" s="5" t="s">
        <v>30</v>
      </c>
      <c r="G160" s="5" t="s">
        <v>37</v>
      </c>
      <c r="H160" s="1" t="n">
        <v>4</v>
      </c>
      <c r="J160" s="6" t="n">
        <v>34.58</v>
      </c>
      <c r="K160" s="0"/>
      <c r="L160" s="0" t="n">
        <v>895.1451</v>
      </c>
      <c r="M160" s="0" t="n">
        <v>0.2347</v>
      </c>
      <c r="N160" s="0" t="n">
        <v>1.62034</v>
      </c>
      <c r="O160" s="0" t="n">
        <v>0.9695</v>
      </c>
      <c r="P160" s="0" t="n">
        <v>0.66496</v>
      </c>
      <c r="Q160" s="0" t="n">
        <v>1.63447</v>
      </c>
      <c r="R160" s="0" t="n">
        <v>2.4045</v>
      </c>
      <c r="S160" s="0" t="n">
        <v>0.4108</v>
      </c>
      <c r="T160" s="0" t="n">
        <v>0.1709</v>
      </c>
      <c r="U160" s="0" t="n">
        <v>2.3517</v>
      </c>
      <c r="V160" s="0" t="n">
        <v>0.0824</v>
      </c>
      <c r="W160" s="0" t="n">
        <v>0.4042</v>
      </c>
    </row>
    <row r="161" customFormat="false" ht="15" hidden="false" customHeight="false" outlineLevel="0" collapsed="false">
      <c r="A161" s="0" t="s">
        <v>230</v>
      </c>
      <c r="B161" s="0" t="s">
        <v>226</v>
      </c>
      <c r="C161" s="0" t="n">
        <v>6312</v>
      </c>
      <c r="D161" s="5" t="n">
        <v>42144.4423611111</v>
      </c>
      <c r="E161" s="5" t="s">
        <v>208</v>
      </c>
      <c r="F161" s="5" t="s">
        <v>30</v>
      </c>
      <c r="G161" s="5" t="s">
        <v>39</v>
      </c>
      <c r="H161" s="1" t="n">
        <v>6</v>
      </c>
      <c r="J161" s="6" t="n">
        <v>39.78</v>
      </c>
      <c r="K161" s="0"/>
      <c r="L161" s="0" t="n">
        <v>915.5342</v>
      </c>
      <c r="M161" s="0" t="n">
        <v>0.2324</v>
      </c>
      <c r="N161" s="0" t="n">
        <v>1.57136</v>
      </c>
      <c r="O161" s="0" t="n">
        <v>0.90319</v>
      </c>
      <c r="P161" s="0" t="n">
        <v>0.64073</v>
      </c>
      <c r="Q161" s="0" t="n">
        <v>1.54392</v>
      </c>
      <c r="R161" s="0" t="n">
        <v>2.5638</v>
      </c>
      <c r="S161" s="0" t="n">
        <v>0.3724</v>
      </c>
      <c r="T161" s="0" t="n">
        <v>0.1452</v>
      </c>
      <c r="U161" s="0" t="n">
        <v>1.875</v>
      </c>
      <c r="V161" s="0" t="n">
        <v>0.0854</v>
      </c>
      <c r="W161" s="0" t="n">
        <v>0.5276</v>
      </c>
    </row>
    <row r="162" customFormat="false" ht="15" hidden="false" customHeight="false" outlineLevel="0" collapsed="false">
      <c r="A162" s="0" t="s">
        <v>231</v>
      </c>
      <c r="B162" s="0" t="s">
        <v>232</v>
      </c>
      <c r="C162" s="0" t="n">
        <v>6313</v>
      </c>
      <c r="D162" s="5" t="n">
        <v>42100.5423611111</v>
      </c>
      <c r="E162" s="5" t="s">
        <v>208</v>
      </c>
      <c r="F162" s="5" t="s">
        <v>30</v>
      </c>
      <c r="G162" s="5" t="s">
        <v>31</v>
      </c>
      <c r="H162" s="1" t="n">
        <v>0</v>
      </c>
      <c r="J162" s="6" t="n">
        <v>39.98</v>
      </c>
      <c r="K162" s="0" t="n">
        <v>20.9795671483235</v>
      </c>
      <c r="L162" s="0" t="n">
        <v>821.2913</v>
      </c>
      <c r="M162" s="0" t="n">
        <v>0.1982</v>
      </c>
      <c r="N162" s="0" t="n">
        <v>1.35784</v>
      </c>
      <c r="O162" s="0" t="n">
        <v>0.75062</v>
      </c>
      <c r="P162" s="0" t="n">
        <v>0.5941</v>
      </c>
      <c r="Q162" s="0" t="n">
        <v>1.34472</v>
      </c>
      <c r="R162" s="0" t="n">
        <v>2.9074</v>
      </c>
      <c r="S162" s="0" t="n">
        <v>0.5489</v>
      </c>
      <c r="T162" s="0" t="n">
        <v>0.1888</v>
      </c>
      <c r="U162" s="0" t="n">
        <v>2.4038</v>
      </c>
      <c r="V162" s="0" t="n">
        <v>0.0738</v>
      </c>
      <c r="W162" s="0" t="n">
        <v>0.4301</v>
      </c>
      <c r="X162" s="2" t="n">
        <f aca="false">SLOPE(T162:T165,H162:H165)</f>
        <v>-0.0183885714285714</v>
      </c>
      <c r="Y162" s="2" t="n">
        <f aca="false">SLOPE(U162:U165,H162:H165)</f>
        <v>-0.221225714285714</v>
      </c>
      <c r="Z162" s="2" t="n">
        <f aca="false">SLOPE(V162:V165,H162:H165)</f>
        <v>0.000148571428571429</v>
      </c>
      <c r="AA162" s="2" t="n">
        <f aca="false">SLOPE(W162:W165,H162:H165)</f>
        <v>0.0650457142857143</v>
      </c>
    </row>
    <row r="163" customFormat="false" ht="15" hidden="false" customHeight="false" outlineLevel="0" collapsed="false">
      <c r="A163" s="0" t="s">
        <v>233</v>
      </c>
      <c r="B163" s="0" t="s">
        <v>232</v>
      </c>
      <c r="C163" s="0" t="n">
        <v>6313</v>
      </c>
      <c r="D163" s="5" t="n">
        <v>42109.5069444444</v>
      </c>
      <c r="E163" s="5" t="s">
        <v>208</v>
      </c>
      <c r="F163" s="5" t="s">
        <v>30</v>
      </c>
      <c r="G163" s="5" t="s">
        <v>33</v>
      </c>
      <c r="H163" s="1" t="n">
        <v>1</v>
      </c>
      <c r="J163" s="6" t="n">
        <v>39.81</v>
      </c>
      <c r="K163" s="0"/>
      <c r="L163" s="0" t="n">
        <v>842.5865</v>
      </c>
      <c r="M163" s="0" t="n">
        <v>0.2052</v>
      </c>
      <c r="N163" s="0" t="n">
        <v>1.40633</v>
      </c>
      <c r="O163" s="0" t="n">
        <v>0.77533</v>
      </c>
      <c r="P163" s="0" t="n">
        <v>0.61396</v>
      </c>
      <c r="Q163" s="0" t="n">
        <v>1.38929</v>
      </c>
      <c r="R163" s="0" t="n">
        <v>2.8713</v>
      </c>
      <c r="S163" s="0" t="n">
        <v>0.442</v>
      </c>
      <c r="T163" s="0" t="n">
        <v>0.1539</v>
      </c>
      <c r="U163" s="0" t="n">
        <v>2.2873</v>
      </c>
      <c r="V163" s="0" t="n">
        <v>0.072</v>
      </c>
      <c r="W163" s="0" t="n">
        <v>0.4384</v>
      </c>
    </row>
    <row r="164" customFormat="false" ht="15" hidden="false" customHeight="false" outlineLevel="0" collapsed="false">
      <c r="A164" s="0" t="s">
        <v>234</v>
      </c>
      <c r="B164" s="0" t="s">
        <v>232</v>
      </c>
      <c r="C164" s="0" t="n">
        <v>6313</v>
      </c>
      <c r="D164" s="5" t="n">
        <v>42116.4805555556</v>
      </c>
      <c r="E164" s="5" t="s">
        <v>208</v>
      </c>
      <c r="F164" s="5" t="s">
        <v>30</v>
      </c>
      <c r="G164" s="5" t="s">
        <v>35</v>
      </c>
      <c r="H164" s="1" t="n">
        <v>2</v>
      </c>
      <c r="J164" s="6" t="n">
        <v>42.06</v>
      </c>
      <c r="K164" s="0"/>
      <c r="L164" s="0" t="n">
        <v>844.6578</v>
      </c>
      <c r="M164" s="0" t="n">
        <v>0.204</v>
      </c>
      <c r="N164" s="0" t="n">
        <v>1.44048</v>
      </c>
      <c r="O164" s="0" t="n">
        <v>0.80113</v>
      </c>
      <c r="P164" s="0" t="n">
        <v>0.667</v>
      </c>
      <c r="Q164" s="0" t="n">
        <v>1.46813</v>
      </c>
      <c r="R164" s="0" t="n">
        <v>2.7756</v>
      </c>
      <c r="S164" s="0" t="n">
        <v>0.3831</v>
      </c>
      <c r="T164" s="0" t="n">
        <v>0.138</v>
      </c>
      <c r="U164" s="0" t="n">
        <v>1.8075</v>
      </c>
      <c r="V164" s="0" t="n">
        <v>0.0691</v>
      </c>
      <c r="W164" s="0" t="n">
        <v>0.577</v>
      </c>
    </row>
    <row r="165" customFormat="false" ht="15" hidden="false" customHeight="false" outlineLevel="0" collapsed="false">
      <c r="A165" s="0" t="s">
        <v>235</v>
      </c>
      <c r="B165" s="0" t="s">
        <v>232</v>
      </c>
      <c r="C165" s="0" t="n">
        <v>6313</v>
      </c>
      <c r="D165" s="5" t="n">
        <v>42130.5291666667</v>
      </c>
      <c r="E165" s="5" t="s">
        <v>208</v>
      </c>
      <c r="F165" s="5" t="s">
        <v>30</v>
      </c>
      <c r="G165" s="5" t="s">
        <v>37</v>
      </c>
      <c r="H165" s="1" t="n">
        <v>4</v>
      </c>
      <c r="J165" s="6" t="n">
        <v>43.67</v>
      </c>
      <c r="K165" s="0"/>
      <c r="L165" s="0" t="n">
        <v>876.6331</v>
      </c>
      <c r="M165" s="0" t="n">
        <v>0.1869</v>
      </c>
      <c r="N165" s="0" t="n">
        <v>1.20197</v>
      </c>
      <c r="O165" s="0" t="n">
        <v>0.55852</v>
      </c>
      <c r="P165" s="0" t="n">
        <v>0.50084</v>
      </c>
      <c r="Q165" s="0" t="n">
        <v>1.05936</v>
      </c>
      <c r="R165" s="0" t="n">
        <v>3.1331</v>
      </c>
      <c r="S165" s="0" t="n">
        <v>0.3486</v>
      </c>
      <c r="T165" s="0" t="n">
        <v>0.1113</v>
      </c>
      <c r="U165" s="0" t="n">
        <v>1.5709</v>
      </c>
      <c r="V165" s="0" t="n">
        <v>0.0743</v>
      </c>
      <c r="W165" s="0" t="n">
        <v>0.6695</v>
      </c>
    </row>
    <row r="166" customFormat="false" ht="15" hidden="false" customHeight="false" outlineLevel="0" collapsed="false">
      <c r="A166" s="0" t="s">
        <v>236</v>
      </c>
      <c r="B166" s="0" t="s">
        <v>232</v>
      </c>
      <c r="C166" s="0" t="n">
        <v>6313</v>
      </c>
      <c r="D166" s="5" t="n">
        <v>42144.4590277778</v>
      </c>
      <c r="E166" s="5" t="s">
        <v>208</v>
      </c>
      <c r="F166" s="5" t="s">
        <v>30</v>
      </c>
      <c r="G166" s="5" t="s">
        <v>39</v>
      </c>
      <c r="H166" s="1" t="n">
        <v>6</v>
      </c>
      <c r="J166" s="6" t="n">
        <v>44.85</v>
      </c>
      <c r="K166" s="0"/>
      <c r="L166" s="0" t="n">
        <v>900.7117</v>
      </c>
      <c r="M166" s="0" t="n">
        <v>0.1964</v>
      </c>
      <c r="N166" s="0" t="n">
        <v>1.33399</v>
      </c>
      <c r="O166" s="0" t="n">
        <v>0.73672</v>
      </c>
      <c r="P166" s="0" t="n">
        <v>0.56863</v>
      </c>
      <c r="Q166" s="0" t="n">
        <v>1.30536</v>
      </c>
      <c r="R166" s="0" t="n">
        <v>2.9504</v>
      </c>
      <c r="S166" s="0" t="n">
        <v>0.2152</v>
      </c>
      <c r="T166" s="0" t="n">
        <v>0.0729</v>
      </c>
      <c r="U166" s="0" t="n">
        <v>1.4219</v>
      </c>
      <c r="V166" s="0" t="n">
        <v>0.0708</v>
      </c>
      <c r="W166" s="0" t="n">
        <v>0.7123</v>
      </c>
    </row>
    <row r="167" customFormat="false" ht="15" hidden="false" customHeight="false" outlineLevel="0" collapsed="false">
      <c r="A167" s="0" t="s">
        <v>237</v>
      </c>
      <c r="B167" s="0" t="s">
        <v>238</v>
      </c>
      <c r="C167" s="0" t="n">
        <v>6314</v>
      </c>
      <c r="D167" s="5" t="n">
        <v>42100.5583333333</v>
      </c>
      <c r="E167" s="5" t="s">
        <v>208</v>
      </c>
      <c r="F167" s="5" t="s">
        <v>30</v>
      </c>
      <c r="G167" s="5" t="s">
        <v>31</v>
      </c>
      <c r="H167" s="1" t="n">
        <v>0</v>
      </c>
      <c r="J167" s="6" t="n">
        <v>34.68</v>
      </c>
      <c r="K167" s="0" t="n">
        <v>21.358675567013</v>
      </c>
      <c r="L167" s="0" t="n">
        <v>906.7961</v>
      </c>
      <c r="M167" s="0" t="n">
        <v>0.2188</v>
      </c>
      <c r="N167" s="0" t="n">
        <v>1.42672</v>
      </c>
      <c r="O167" s="0" t="n">
        <v>0.69748</v>
      </c>
      <c r="P167" s="0" t="n">
        <v>0.6065</v>
      </c>
      <c r="Q167" s="0" t="n">
        <v>1.30398</v>
      </c>
      <c r="R167" s="0" t="n">
        <v>2.6536</v>
      </c>
      <c r="S167" s="0" t="n">
        <v>0.4366</v>
      </c>
      <c r="T167" s="0" t="n">
        <v>0.1645</v>
      </c>
      <c r="U167" s="0" t="n">
        <v>2.1346</v>
      </c>
      <c r="V167" s="0" t="n">
        <v>0.0739</v>
      </c>
      <c r="W167" s="0" t="n">
        <v>0.5664</v>
      </c>
      <c r="X167" s="2" t="n">
        <f aca="false">SLOPE(T167:T170,H167:H170)</f>
        <v>-0.0225514285714286</v>
      </c>
      <c r="Y167" s="2" t="n">
        <f aca="false">SLOPE(U167:U170,H167:H170)</f>
        <v>-0.160217142857143</v>
      </c>
      <c r="Z167" s="2" t="n">
        <f aca="false">SLOPE(V167:V170,H167:H170)</f>
        <v>-0.00228285714285714</v>
      </c>
      <c r="AA167" s="2" t="n">
        <f aca="false">SLOPE(W167:W170,H167:H170)</f>
        <v>0.0231428571428571</v>
      </c>
    </row>
    <row r="168" customFormat="false" ht="15" hidden="false" customHeight="false" outlineLevel="0" collapsed="false">
      <c r="A168" s="0" t="s">
        <v>239</v>
      </c>
      <c r="B168" s="0" t="s">
        <v>238</v>
      </c>
      <c r="C168" s="0" t="n">
        <v>6314</v>
      </c>
      <c r="D168" s="5" t="n">
        <v>42109.5208333333</v>
      </c>
      <c r="E168" s="5" t="s">
        <v>208</v>
      </c>
      <c r="F168" s="5" t="s">
        <v>30</v>
      </c>
      <c r="G168" s="5" t="s">
        <v>33</v>
      </c>
      <c r="H168" s="1" t="n">
        <v>1</v>
      </c>
      <c r="J168" s="6" t="n">
        <v>34.23</v>
      </c>
      <c r="K168" s="0"/>
      <c r="L168" s="0" t="n">
        <v>898.5109</v>
      </c>
      <c r="M168" s="0" t="n">
        <v>0.2259</v>
      </c>
      <c r="N168" s="0" t="n">
        <v>1.47225</v>
      </c>
      <c r="O168" s="0" t="n">
        <v>0.71244</v>
      </c>
      <c r="P168" s="0" t="n">
        <v>0.62173</v>
      </c>
      <c r="Q168" s="0" t="n">
        <v>1.33417</v>
      </c>
      <c r="R168" s="0" t="n">
        <v>2.7888</v>
      </c>
      <c r="S168" s="0" t="n">
        <v>0.3604</v>
      </c>
      <c r="T168" s="0" t="n">
        <v>0.1293</v>
      </c>
      <c r="U168" s="0" t="n">
        <v>1.8533</v>
      </c>
      <c r="V168" s="0" t="n">
        <v>0.0714</v>
      </c>
      <c r="W168" s="0" t="n">
        <v>0.6079</v>
      </c>
    </row>
    <row r="169" customFormat="false" ht="15" hidden="false" customHeight="false" outlineLevel="0" collapsed="false">
      <c r="A169" s="0" t="s">
        <v>240</v>
      </c>
      <c r="B169" s="0" t="s">
        <v>238</v>
      </c>
      <c r="C169" s="0" t="n">
        <v>6314</v>
      </c>
      <c r="D169" s="5" t="n">
        <v>42116.4958333333</v>
      </c>
      <c r="E169" s="5" t="s">
        <v>208</v>
      </c>
      <c r="F169" s="5" t="s">
        <v>30</v>
      </c>
      <c r="G169" s="5" t="s">
        <v>35</v>
      </c>
      <c r="H169" s="1" t="n">
        <v>2</v>
      </c>
      <c r="J169" s="6" t="n">
        <v>35.05</v>
      </c>
      <c r="K169" s="0"/>
      <c r="L169" s="0" t="n">
        <v>921.4892</v>
      </c>
      <c r="M169" s="0" t="n">
        <v>0.208</v>
      </c>
      <c r="N169" s="0" t="n">
        <v>1.40391</v>
      </c>
      <c r="O169" s="0" t="n">
        <v>0.68403</v>
      </c>
      <c r="P169" s="0" t="n">
        <v>0.60191</v>
      </c>
      <c r="Q169" s="0" t="n">
        <v>1.28594</v>
      </c>
      <c r="R169" s="0" t="n">
        <v>2.853</v>
      </c>
      <c r="S169" s="0" t="n">
        <v>0.263</v>
      </c>
      <c r="T169" s="0" t="n">
        <v>0.0922</v>
      </c>
      <c r="U169" s="0" t="n">
        <v>1.4611</v>
      </c>
      <c r="V169" s="0" t="n">
        <v>0.0675</v>
      </c>
      <c r="W169" s="0" t="n">
        <v>0.6387</v>
      </c>
    </row>
    <row r="170" customFormat="false" ht="15" hidden="false" customHeight="false" outlineLevel="0" collapsed="false">
      <c r="A170" s="0" t="s">
        <v>241</v>
      </c>
      <c r="B170" s="0" t="s">
        <v>238</v>
      </c>
      <c r="C170" s="0" t="n">
        <v>6314</v>
      </c>
      <c r="D170" s="5" t="n">
        <v>42130.5590277778</v>
      </c>
      <c r="E170" s="5" t="s">
        <v>208</v>
      </c>
      <c r="F170" s="5" t="s">
        <v>30</v>
      </c>
      <c r="G170" s="5" t="s">
        <v>37</v>
      </c>
      <c r="H170" s="1" t="n">
        <v>4</v>
      </c>
      <c r="J170" s="6" t="n">
        <v>36.35</v>
      </c>
      <c r="K170" s="0"/>
      <c r="L170" s="0" t="n">
        <v>946.9269</v>
      </c>
      <c r="M170" s="0" t="n">
        <v>0.1986</v>
      </c>
      <c r="N170" s="0" t="n">
        <v>1.26776</v>
      </c>
      <c r="O170" s="0" t="n">
        <v>0.60958</v>
      </c>
      <c r="P170" s="0" t="n">
        <v>0.53611</v>
      </c>
      <c r="Q170" s="0" t="n">
        <v>1.14569</v>
      </c>
      <c r="R170" s="0" t="n">
        <v>2.7115</v>
      </c>
      <c r="S170" s="0" t="n">
        <v>0.1983</v>
      </c>
      <c r="T170" s="0" t="n">
        <v>0.0731</v>
      </c>
      <c r="U170" s="0" t="n">
        <v>1.4926</v>
      </c>
      <c r="V170" s="0" t="n">
        <v>0.0649</v>
      </c>
      <c r="W170" s="0" t="n">
        <v>0.6622</v>
      </c>
    </row>
    <row r="171" customFormat="false" ht="15" hidden="false" customHeight="false" outlineLevel="0" collapsed="false">
      <c r="A171" s="0" t="s">
        <v>242</v>
      </c>
      <c r="B171" s="0" t="s">
        <v>238</v>
      </c>
      <c r="C171" s="0" t="n">
        <v>6314</v>
      </c>
      <c r="D171" s="5" t="n">
        <v>42144.4722222222</v>
      </c>
      <c r="E171" s="5" t="s">
        <v>208</v>
      </c>
      <c r="F171" s="5" t="s">
        <v>30</v>
      </c>
      <c r="G171" s="5" t="s">
        <v>39</v>
      </c>
      <c r="H171" s="1" t="n">
        <v>6</v>
      </c>
      <c r="J171" s="6" t="n">
        <v>37.3</v>
      </c>
      <c r="K171" s="0"/>
      <c r="L171" s="0" t="n">
        <v>952.8819</v>
      </c>
      <c r="M171" s="0" t="n">
        <v>0.1982</v>
      </c>
      <c r="N171" s="0" t="n">
        <v>1.29016</v>
      </c>
      <c r="O171" s="0" t="n">
        <v>0.60945</v>
      </c>
      <c r="P171" s="0" t="n">
        <v>0.55236</v>
      </c>
      <c r="Q171" s="0" t="n">
        <v>1.16181</v>
      </c>
      <c r="R171" s="0" t="n">
        <v>2.8613</v>
      </c>
      <c r="S171" s="0" t="n">
        <v>0.1623</v>
      </c>
      <c r="T171" s="0" t="n">
        <v>0.0567</v>
      </c>
      <c r="U171" s="0" t="n">
        <v>1.2376</v>
      </c>
      <c r="V171" s="0" t="n">
        <v>0.069</v>
      </c>
      <c r="W171" s="0" t="n">
        <v>0.8128</v>
      </c>
    </row>
    <row r="172" customFormat="false" ht="15" hidden="false" customHeight="false" outlineLevel="0" collapsed="false">
      <c r="A172" s="0" t="s">
        <v>243</v>
      </c>
      <c r="B172" s="0" t="s">
        <v>244</v>
      </c>
      <c r="C172" s="0" t="n">
        <v>6315</v>
      </c>
      <c r="D172" s="5" t="n">
        <v>42100.5729166667</v>
      </c>
      <c r="E172" s="5" t="s">
        <v>208</v>
      </c>
      <c r="F172" s="5" t="s">
        <v>30</v>
      </c>
      <c r="G172" s="5" t="s">
        <v>31</v>
      </c>
      <c r="H172" s="1" t="n">
        <v>0</v>
      </c>
      <c r="J172" s="6" t="n">
        <v>36.61</v>
      </c>
      <c r="K172" s="0" t="n">
        <v>20.9219610198589</v>
      </c>
      <c r="L172" s="0" t="n">
        <v>834.5604</v>
      </c>
      <c r="M172" s="0" t="n">
        <v>0.2078</v>
      </c>
      <c r="N172" s="0" t="n">
        <v>1.70646</v>
      </c>
      <c r="O172" s="0" t="n">
        <v>0.98486</v>
      </c>
      <c r="P172" s="0" t="n">
        <v>0.81768</v>
      </c>
      <c r="Q172" s="0" t="n">
        <v>1.80254</v>
      </c>
      <c r="R172" s="0" t="n">
        <v>2.6358</v>
      </c>
      <c r="S172" s="0" t="n">
        <v>0.8665</v>
      </c>
      <c r="T172" s="0" t="n">
        <v>0.3287</v>
      </c>
      <c r="U172" s="0" t="n">
        <v>3.147</v>
      </c>
      <c r="V172" s="0" t="n">
        <v>0.0853</v>
      </c>
      <c r="W172" s="0" t="n">
        <v>0.3566</v>
      </c>
      <c r="X172" s="2" t="n">
        <f aca="false">SLOPE(T172:T175,H172:H175)</f>
        <v>-0.0413171428571429</v>
      </c>
      <c r="Y172" s="2" t="n">
        <f aca="false">SLOPE(U172:U175,H172:H175)</f>
        <v>-0.222554285714286</v>
      </c>
      <c r="Z172" s="2" t="n">
        <f aca="false">SLOPE(V172:V175,H172:H175)</f>
        <v>-0.00209714285714286</v>
      </c>
      <c r="AA172" s="2" t="n">
        <f aca="false">SLOPE(W172:W175,H172:H175)</f>
        <v>0.0214457142857143</v>
      </c>
    </row>
    <row r="173" customFormat="false" ht="15" hidden="false" customHeight="false" outlineLevel="0" collapsed="false">
      <c r="A173" s="0" t="s">
        <v>245</v>
      </c>
      <c r="B173" s="0" t="s">
        <v>244</v>
      </c>
      <c r="C173" s="0" t="n">
        <v>6315</v>
      </c>
      <c r="D173" s="5" t="n">
        <v>42109.5347222222</v>
      </c>
      <c r="E173" s="5" t="s">
        <v>208</v>
      </c>
      <c r="F173" s="5" t="s">
        <v>30</v>
      </c>
      <c r="G173" s="5" t="s">
        <v>33</v>
      </c>
      <c r="H173" s="1" t="n">
        <v>1</v>
      </c>
      <c r="J173" s="6" t="n">
        <v>37.33</v>
      </c>
      <c r="K173" s="0"/>
      <c r="L173" s="0" t="n">
        <v>848.5414</v>
      </c>
      <c r="M173" s="0" t="n">
        <v>0.2335</v>
      </c>
      <c r="N173" s="0" t="n">
        <v>1.65898</v>
      </c>
      <c r="O173" s="0" t="n">
        <v>0.96922</v>
      </c>
      <c r="P173" s="0" t="n">
        <v>0.76433</v>
      </c>
      <c r="Q173" s="0" t="n">
        <v>1.73355</v>
      </c>
      <c r="R173" s="0" t="n">
        <v>2.7438</v>
      </c>
      <c r="S173" s="0" t="n">
        <v>0.7257</v>
      </c>
      <c r="T173" s="0" t="n">
        <v>0.2645</v>
      </c>
      <c r="U173" s="0" t="n">
        <v>3.2121</v>
      </c>
      <c r="V173" s="0" t="n">
        <v>0.0779</v>
      </c>
      <c r="W173" s="0" t="n">
        <v>0.3221</v>
      </c>
    </row>
    <row r="174" customFormat="false" ht="15" hidden="false" customHeight="false" outlineLevel="0" collapsed="false">
      <c r="A174" s="0" t="s">
        <v>246</v>
      </c>
      <c r="B174" s="0" t="s">
        <v>244</v>
      </c>
      <c r="C174" s="0" t="n">
        <v>6315</v>
      </c>
      <c r="D174" s="5" t="n">
        <v>42116.5090277778</v>
      </c>
      <c r="E174" s="5" t="s">
        <v>208</v>
      </c>
      <c r="F174" s="5" t="s">
        <v>30</v>
      </c>
      <c r="G174" s="5" t="s">
        <v>35</v>
      </c>
      <c r="H174" s="1" t="n">
        <v>2</v>
      </c>
      <c r="J174" s="6" t="n">
        <v>39.87</v>
      </c>
      <c r="K174" s="0"/>
      <c r="L174" s="0" t="n">
        <v>862.3284</v>
      </c>
      <c r="M174" s="0" t="n">
        <v>0.2287</v>
      </c>
      <c r="N174" s="0" t="n">
        <v>1.60811</v>
      </c>
      <c r="O174" s="0" t="n">
        <v>0.93883</v>
      </c>
      <c r="P174" s="0" t="n">
        <v>0.74926</v>
      </c>
      <c r="Q174" s="0" t="n">
        <v>1.68809</v>
      </c>
      <c r="R174" s="0" t="n">
        <v>2.7645</v>
      </c>
      <c r="S174" s="0" t="n">
        <v>0.5832</v>
      </c>
      <c r="T174" s="0" t="n">
        <v>0.211</v>
      </c>
      <c r="U174" s="0" t="n">
        <v>2.8303</v>
      </c>
      <c r="V174" s="0" t="n">
        <v>0.0779</v>
      </c>
      <c r="W174" s="0" t="n">
        <v>0.3521</v>
      </c>
    </row>
    <row r="175" customFormat="false" ht="15" hidden="false" customHeight="false" outlineLevel="0" collapsed="false">
      <c r="A175" s="0" t="s">
        <v>247</v>
      </c>
      <c r="B175" s="0" t="s">
        <v>244</v>
      </c>
      <c r="C175" s="0" t="n">
        <v>6315</v>
      </c>
      <c r="D175" s="5" t="n">
        <v>42130.5888888889</v>
      </c>
      <c r="E175" s="5" t="s">
        <v>208</v>
      </c>
      <c r="F175" s="5" t="s">
        <v>30</v>
      </c>
      <c r="G175" s="5" t="s">
        <v>37</v>
      </c>
      <c r="H175" s="1" t="n">
        <v>4</v>
      </c>
      <c r="J175" s="6" t="n">
        <v>40.5</v>
      </c>
      <c r="K175" s="0"/>
      <c r="L175" s="0" t="n">
        <v>895.1451</v>
      </c>
      <c r="M175" s="0" t="n">
        <v>0.2109</v>
      </c>
      <c r="N175" s="0" t="n">
        <v>1.42113</v>
      </c>
      <c r="O175" s="0" t="n">
        <v>0.83143</v>
      </c>
      <c r="P175" s="0" t="n">
        <v>0.5887</v>
      </c>
      <c r="Q175" s="0" t="n">
        <v>1.42013</v>
      </c>
      <c r="R175" s="0" t="n">
        <v>2.7436</v>
      </c>
      <c r="S175" s="0" t="n">
        <v>0.438</v>
      </c>
      <c r="T175" s="0" t="n">
        <v>0.1597</v>
      </c>
      <c r="U175" s="0" t="n">
        <v>2.3384</v>
      </c>
      <c r="V175" s="0" t="n">
        <v>0.0755</v>
      </c>
      <c r="W175" s="0" t="n">
        <v>0.429</v>
      </c>
    </row>
    <row r="176" customFormat="false" ht="15" hidden="false" customHeight="false" outlineLevel="0" collapsed="false">
      <c r="A176" s="0" t="s">
        <v>248</v>
      </c>
      <c r="B176" s="0" t="s">
        <v>244</v>
      </c>
      <c r="C176" s="0" t="n">
        <v>6315</v>
      </c>
      <c r="D176" s="5" t="n">
        <v>42144.4854166667</v>
      </c>
      <c r="E176" s="5" t="s">
        <v>208</v>
      </c>
      <c r="F176" s="5" t="s">
        <v>30</v>
      </c>
      <c r="G176" s="5" t="s">
        <v>39</v>
      </c>
      <c r="H176" s="1" t="n">
        <v>6</v>
      </c>
      <c r="J176" s="6" t="n">
        <v>43.5</v>
      </c>
      <c r="K176" s="0"/>
      <c r="L176" s="0" t="n">
        <v>908.22</v>
      </c>
      <c r="M176" s="0" t="n">
        <v>0.2026</v>
      </c>
      <c r="N176" s="0" t="n">
        <v>1.4387</v>
      </c>
      <c r="O176" s="0" t="n">
        <v>0.84858</v>
      </c>
      <c r="P176" s="0" t="n">
        <v>0.63412</v>
      </c>
      <c r="Q176" s="0" t="n">
        <v>1.48269</v>
      </c>
      <c r="R176" s="0" t="n">
        <v>2.8806</v>
      </c>
      <c r="S176" s="0" t="n">
        <v>0.3809</v>
      </c>
      <c r="T176" s="0" t="n">
        <v>0.1322</v>
      </c>
      <c r="U176" s="0" t="n">
        <v>1.8949</v>
      </c>
      <c r="V176" s="0" t="n">
        <v>0.0763</v>
      </c>
      <c r="W176" s="0" t="n">
        <v>0.5306</v>
      </c>
    </row>
    <row r="177" customFormat="false" ht="15" hidden="false" customHeight="false" outlineLevel="0" collapsed="false">
      <c r="A177" s="0" t="s">
        <v>249</v>
      </c>
      <c r="B177" s="0" t="s">
        <v>250</v>
      </c>
      <c r="C177" s="0" t="n">
        <v>6316</v>
      </c>
      <c r="D177" s="5" t="n">
        <v>42102.425</v>
      </c>
      <c r="E177" s="5" t="s">
        <v>208</v>
      </c>
      <c r="F177" s="5" t="s">
        <v>79</v>
      </c>
      <c r="G177" s="5" t="s">
        <v>31</v>
      </c>
      <c r="H177" s="1" t="n">
        <v>0</v>
      </c>
      <c r="J177" s="6" t="n">
        <v>36.1</v>
      </c>
      <c r="K177" s="0" t="n">
        <v>20.0233398821975</v>
      </c>
      <c r="L177" s="0" t="n">
        <v>845.9525</v>
      </c>
      <c r="M177" s="0" t="n">
        <v>0.1997</v>
      </c>
      <c r="N177" s="0" t="n">
        <v>1.37203</v>
      </c>
      <c r="O177" s="0" t="n">
        <v>0.73694</v>
      </c>
      <c r="P177" s="0" t="n">
        <v>0.58884</v>
      </c>
      <c r="Q177" s="0" t="n">
        <v>1.32577</v>
      </c>
      <c r="R177" s="0" t="n">
        <v>2.6519</v>
      </c>
      <c r="S177" s="0" t="n">
        <v>0.4016</v>
      </c>
      <c r="T177" s="0" t="n">
        <v>0.1514</v>
      </c>
      <c r="U177" s="0" t="n">
        <v>2.0481</v>
      </c>
      <c r="V177" s="0" t="n">
        <v>0.0669</v>
      </c>
      <c r="W177" s="0" t="n">
        <v>0.51</v>
      </c>
      <c r="X177" s="2" t="n">
        <f aca="false">SLOPE(T177:T180,H177:H180)</f>
        <v>-0.00729428571428572</v>
      </c>
      <c r="Y177" s="2" t="n">
        <f aca="false">SLOPE(U177:U180,H177:H180)</f>
        <v>-0.0948428571428571</v>
      </c>
      <c r="Z177" s="2" t="n">
        <f aca="false">SLOPE(V177:V180,H177:H180)</f>
        <v>0.00165142857142857</v>
      </c>
      <c r="AA177" s="2" t="n">
        <f aca="false">SLOPE(W177:W180,H177:H180)</f>
        <v>0.0260485714285714</v>
      </c>
    </row>
    <row r="178" customFormat="false" ht="15" hidden="false" customHeight="false" outlineLevel="0" collapsed="false">
      <c r="A178" s="0" t="s">
        <v>251</v>
      </c>
      <c r="B178" s="0" t="s">
        <v>250</v>
      </c>
      <c r="C178" s="0" t="n">
        <v>6316</v>
      </c>
      <c r="D178" s="5" t="n">
        <v>42111.4208333333</v>
      </c>
      <c r="E178" s="5" t="s">
        <v>208</v>
      </c>
      <c r="F178" s="5" t="s">
        <v>79</v>
      </c>
      <c r="G178" s="5" t="s">
        <v>33</v>
      </c>
      <c r="H178" s="1" t="n">
        <v>1</v>
      </c>
      <c r="J178" s="6" t="n">
        <v>33.27</v>
      </c>
      <c r="K178" s="0"/>
      <c r="L178" s="0" t="n">
        <v>850.8716</v>
      </c>
      <c r="M178" s="0" t="n">
        <v>0.2035</v>
      </c>
      <c r="N178" s="0" t="n">
        <v>1.41936</v>
      </c>
      <c r="O178" s="0" t="n">
        <v>0.7696</v>
      </c>
      <c r="P178" s="0" t="n">
        <v>0.5849</v>
      </c>
      <c r="Q178" s="0" t="n">
        <v>1.3545</v>
      </c>
      <c r="R178" s="0" t="n">
        <v>2.7369</v>
      </c>
      <c r="S178" s="0" t="n">
        <v>0.3337</v>
      </c>
      <c r="T178" s="0" t="n">
        <v>0.1219</v>
      </c>
      <c r="U178" s="0" t="n">
        <v>1.8203</v>
      </c>
      <c r="V178" s="0" t="n">
        <v>0.0673</v>
      </c>
      <c r="W178" s="0" t="n">
        <v>0.5803</v>
      </c>
    </row>
    <row r="179" customFormat="false" ht="15" hidden="false" customHeight="false" outlineLevel="0" collapsed="false">
      <c r="A179" s="0" t="s">
        <v>252</v>
      </c>
      <c r="B179" s="0" t="s">
        <v>250</v>
      </c>
      <c r="C179" s="0" t="n">
        <v>6316</v>
      </c>
      <c r="D179" s="5" t="n">
        <v>42118.5361111111</v>
      </c>
      <c r="E179" s="5" t="s">
        <v>208</v>
      </c>
      <c r="F179" s="5" t="s">
        <v>79</v>
      </c>
      <c r="G179" s="5" t="s">
        <v>35</v>
      </c>
      <c r="H179" s="1" t="n">
        <v>2</v>
      </c>
      <c r="J179" s="6" t="n">
        <v>36.27</v>
      </c>
      <c r="K179" s="0"/>
      <c r="L179" s="0" t="n">
        <v>896.0513</v>
      </c>
      <c r="M179" s="0" t="n">
        <v>0.2035</v>
      </c>
      <c r="N179" s="0" t="n">
        <v>1.28266</v>
      </c>
      <c r="O179" s="0" t="n">
        <v>0.61589</v>
      </c>
      <c r="P179" s="0" t="n">
        <v>0.48016</v>
      </c>
      <c r="Q179" s="0" t="n">
        <v>1.09605</v>
      </c>
      <c r="R179" s="0" t="n">
        <v>2.6411</v>
      </c>
      <c r="S179" s="0" t="n">
        <v>0.3023</v>
      </c>
      <c r="T179" s="0" t="n">
        <v>0.1145</v>
      </c>
      <c r="U179" s="0" t="n">
        <v>1.8162</v>
      </c>
      <c r="V179" s="0" t="n">
        <v>0.0692</v>
      </c>
      <c r="W179" s="0" t="n">
        <v>0.5679</v>
      </c>
    </row>
    <row r="180" customFormat="false" ht="15" hidden="false" customHeight="false" outlineLevel="0" collapsed="false">
      <c r="A180" s="0" t="s">
        <v>253</v>
      </c>
      <c r="B180" s="0" t="s">
        <v>250</v>
      </c>
      <c r="C180" s="0" t="n">
        <v>6316</v>
      </c>
      <c r="D180" s="5" t="n">
        <v>42132.4048611111</v>
      </c>
      <c r="E180" s="5" t="s">
        <v>208</v>
      </c>
      <c r="F180" s="5" t="s">
        <v>79</v>
      </c>
      <c r="G180" s="5" t="s">
        <v>37</v>
      </c>
      <c r="H180" s="1" t="n">
        <v>4</v>
      </c>
      <c r="J180" s="6" t="n">
        <v>36.89</v>
      </c>
      <c r="K180" s="0"/>
      <c r="L180" s="0" t="n">
        <v>923.6899</v>
      </c>
      <c r="M180" s="0" t="n">
        <v>0.2098</v>
      </c>
      <c r="N180" s="0" t="n">
        <v>1.43245</v>
      </c>
      <c r="O180" s="0" t="n">
        <v>0.73001</v>
      </c>
      <c r="P180" s="0" t="n">
        <v>0.548</v>
      </c>
      <c r="Q180" s="0" t="n">
        <v>1.27801</v>
      </c>
      <c r="R180" s="0" t="n">
        <v>2.6364</v>
      </c>
      <c r="S180" s="0" t="n">
        <v>0.3092</v>
      </c>
      <c r="T180" s="0" t="n">
        <v>0.1173</v>
      </c>
      <c r="U180" s="0" t="n">
        <v>1.6291</v>
      </c>
      <c r="V180" s="0" t="n">
        <v>0.0732</v>
      </c>
      <c r="W180" s="0" t="n">
        <v>0.6283</v>
      </c>
    </row>
    <row r="181" customFormat="false" ht="15" hidden="false" customHeight="false" outlineLevel="0" collapsed="false">
      <c r="A181" s="0" t="s">
        <v>254</v>
      </c>
      <c r="B181" s="0" t="s">
        <v>250</v>
      </c>
      <c r="C181" s="0" t="n">
        <v>6316</v>
      </c>
      <c r="D181" s="5" t="n">
        <v>42146.4569444444</v>
      </c>
      <c r="E181" s="5" t="s">
        <v>208</v>
      </c>
      <c r="F181" s="5" t="s">
        <v>79</v>
      </c>
      <c r="G181" s="5" t="s">
        <v>39</v>
      </c>
      <c r="H181" s="1" t="n">
        <v>6</v>
      </c>
      <c r="J181" s="6" t="n">
        <v>37.85</v>
      </c>
      <c r="K181" s="0"/>
      <c r="L181" s="0" t="n">
        <v>953.3997</v>
      </c>
      <c r="M181" s="0" t="n">
        <v>0.207</v>
      </c>
      <c r="N181" s="0" t="n">
        <v>1.38931</v>
      </c>
      <c r="O181" s="0" t="n">
        <v>0.66016</v>
      </c>
      <c r="P181" s="0" t="n">
        <v>0.50759</v>
      </c>
      <c r="Q181" s="0" t="n">
        <v>1.16775</v>
      </c>
      <c r="R181" s="0" t="n">
        <v>2.6574</v>
      </c>
      <c r="S181" s="0" t="n">
        <v>0.2799</v>
      </c>
      <c r="T181" s="0" t="n">
        <v>0.1053</v>
      </c>
      <c r="U181" s="0" t="n">
        <v>1.5479</v>
      </c>
      <c r="V181" s="0" t="n">
        <v>0.0745</v>
      </c>
      <c r="W181" s="0" t="n">
        <v>0.6654</v>
      </c>
    </row>
    <row r="182" s="2" customFormat="true" ht="15" hidden="false" customHeight="false" outlineLevel="0" collapsed="false">
      <c r="A182" s="2" t="s">
        <v>255</v>
      </c>
      <c r="B182" s="2" t="s">
        <v>256</v>
      </c>
      <c r="C182" s="2" t="n">
        <v>6318</v>
      </c>
      <c r="D182" s="11" t="n">
        <v>42102.4444444444</v>
      </c>
      <c r="E182" s="11" t="s">
        <v>208</v>
      </c>
      <c r="F182" s="11" t="s">
        <v>79</v>
      </c>
      <c r="G182" s="11" t="s">
        <v>31</v>
      </c>
      <c r="H182" s="12" t="n">
        <v>0</v>
      </c>
      <c r="I182" s="12"/>
      <c r="J182" s="6" t="n">
        <v>40.77</v>
      </c>
      <c r="K182" s="0" t="n">
        <v>21.6539142134026</v>
      </c>
      <c r="L182" s="2" t="n">
        <v>831.6476</v>
      </c>
      <c r="M182" s="2" t="n">
        <v>0.1752</v>
      </c>
      <c r="N182" s="2" t="n">
        <v>1.35495</v>
      </c>
      <c r="O182" s="2" t="n">
        <v>0.82979</v>
      </c>
      <c r="P182" s="2" t="n">
        <v>0.59517</v>
      </c>
      <c r="Q182" s="2" t="n">
        <v>1.42496</v>
      </c>
      <c r="R182" s="2" t="n">
        <v>3.2747</v>
      </c>
      <c r="S182" s="2" t="n">
        <v>0.5026</v>
      </c>
      <c r="T182" s="2" t="n">
        <v>0.1535</v>
      </c>
      <c r="U182" s="2" t="n">
        <v>2.1818</v>
      </c>
      <c r="V182" s="2" t="n">
        <v>0.0681</v>
      </c>
      <c r="W182" s="2" t="n">
        <v>0.4639</v>
      </c>
      <c r="X182" s="2" t="n">
        <f aca="false">SLOPE(T182:T185,H182:H185)</f>
        <v>-0.0209</v>
      </c>
      <c r="Y182" s="2" t="n">
        <f aca="false">SLOPE(U182:U185,H182:H185)</f>
        <v>-0.25495</v>
      </c>
      <c r="Z182" s="2" t="n">
        <f aca="false">SLOPE(V182:V185,H182:H185)</f>
        <v>0.00190000000000001</v>
      </c>
      <c r="AA182" s="2" t="n">
        <f aca="false">SLOPE(W182:W185,H182:H185)</f>
        <v>0.07385</v>
      </c>
    </row>
    <row r="183" customFormat="false" ht="15" hidden="false" customHeight="false" outlineLevel="0" collapsed="false">
      <c r="A183" s="0" t="s">
        <v>257</v>
      </c>
      <c r="B183" s="0" t="s">
        <v>256</v>
      </c>
      <c r="C183" s="0" t="n">
        <v>6318</v>
      </c>
      <c r="D183" s="5" t="n">
        <v>42111.4361111111</v>
      </c>
      <c r="E183" s="5" t="s">
        <v>208</v>
      </c>
      <c r="F183" s="5" t="s">
        <v>79</v>
      </c>
      <c r="G183" s="5" t="s">
        <v>33</v>
      </c>
      <c r="H183" s="1" t="n">
        <v>1</v>
      </c>
      <c r="J183" s="6" t="n">
        <v>42.11</v>
      </c>
      <c r="K183" s="0"/>
      <c r="L183" s="0" t="n">
        <v>827.3757</v>
      </c>
      <c r="M183" s="0" t="n">
        <v>0.1778</v>
      </c>
      <c r="N183" s="0" t="n">
        <v>1.37392</v>
      </c>
      <c r="O183" s="0" t="n">
        <v>0.88429</v>
      </c>
      <c r="P183" s="0" t="n">
        <v>0.59767</v>
      </c>
      <c r="Q183" s="0" t="n">
        <v>1.48196</v>
      </c>
      <c r="R183" s="0" t="n">
        <v>3.2221</v>
      </c>
      <c r="S183" s="0" t="n">
        <v>0.3829</v>
      </c>
      <c r="T183" s="0" t="n">
        <v>0.1189</v>
      </c>
      <c r="U183" s="0" t="n">
        <v>1.766</v>
      </c>
      <c r="V183" s="0" t="n">
        <v>0.0693</v>
      </c>
      <c r="W183" s="0" t="n">
        <v>0.5829</v>
      </c>
    </row>
    <row r="184" customFormat="false" ht="15" hidden="false" customHeight="false" outlineLevel="0" collapsed="false">
      <c r="A184" s="0" t="s">
        <v>258</v>
      </c>
      <c r="B184" s="0" t="s">
        <v>256</v>
      </c>
      <c r="C184" s="0" t="n">
        <v>6318</v>
      </c>
      <c r="D184" s="5" t="n">
        <v>42118.55</v>
      </c>
      <c r="E184" s="5" t="s">
        <v>208</v>
      </c>
      <c r="F184" s="5" t="s">
        <v>79</v>
      </c>
      <c r="G184" s="5" t="s">
        <v>35</v>
      </c>
      <c r="H184" s="1" t="n">
        <v>2</v>
      </c>
      <c r="J184" s="6" t="n">
        <v>40.21</v>
      </c>
      <c r="K184" s="0"/>
      <c r="L184" s="0" t="n">
        <v>864.6586</v>
      </c>
      <c r="M184" s="0" t="n">
        <v>0.1756</v>
      </c>
      <c r="N184" s="0" t="n">
        <v>1.31973</v>
      </c>
      <c r="O184" s="0" t="n">
        <v>0.83907</v>
      </c>
      <c r="P184" s="0" t="n">
        <v>0.54915</v>
      </c>
      <c r="Q184" s="0" t="n">
        <v>1.38822</v>
      </c>
      <c r="R184" s="0" t="n">
        <v>3.2655</v>
      </c>
      <c r="S184" s="0" t="n">
        <v>0.3647</v>
      </c>
      <c r="T184" s="0" t="n">
        <v>0.1117</v>
      </c>
      <c r="U184" s="0" t="n">
        <v>1.6719</v>
      </c>
      <c r="V184" s="0" t="n">
        <v>0.0719</v>
      </c>
      <c r="W184" s="0" t="n">
        <v>0.6116</v>
      </c>
    </row>
    <row r="185" s="7" customFormat="true" ht="15" hidden="false" customHeight="false" outlineLevel="0" collapsed="false">
      <c r="A185" s="7" t="s">
        <v>259</v>
      </c>
      <c r="B185" s="7" t="s">
        <v>256</v>
      </c>
      <c r="C185" s="7" t="n">
        <v>6318</v>
      </c>
      <c r="D185" s="8" t="n">
        <v>42132.4409722222</v>
      </c>
      <c r="E185" s="8" t="s">
        <v>208</v>
      </c>
      <c r="F185" s="8" t="s">
        <v>79</v>
      </c>
      <c r="G185" s="8" t="s">
        <v>37</v>
      </c>
      <c r="H185" s="9" t="n">
        <v>4</v>
      </c>
      <c r="I185" s="9" t="s">
        <v>260</v>
      </c>
      <c r="J185" s="10" t="n">
        <v>43</v>
      </c>
      <c r="L185" s="18"/>
      <c r="M185" s="18"/>
    </row>
    <row r="186" customFormat="false" ht="15" hidden="false" customHeight="false" outlineLevel="0" collapsed="false">
      <c r="A186" s="0" t="s">
        <v>261</v>
      </c>
      <c r="B186" s="0" t="s">
        <v>256</v>
      </c>
      <c r="C186" s="0" t="n">
        <v>6318</v>
      </c>
      <c r="D186" s="5" t="n">
        <v>42146.4694444445</v>
      </c>
      <c r="E186" s="5" t="s">
        <v>208</v>
      </c>
      <c r="F186" s="5" t="s">
        <v>79</v>
      </c>
      <c r="G186" s="5" t="s">
        <v>39</v>
      </c>
      <c r="H186" s="1" t="n">
        <v>6</v>
      </c>
      <c r="J186" s="6" t="n">
        <v>44.9</v>
      </c>
      <c r="K186" s="0"/>
      <c r="L186" s="0" t="n">
        <v>903.0418</v>
      </c>
      <c r="M186" s="0" t="n">
        <v>0.1954</v>
      </c>
      <c r="N186" s="0" t="n">
        <v>1.38936</v>
      </c>
      <c r="O186" s="0" t="n">
        <v>0.91162</v>
      </c>
      <c r="P186" s="0" t="n">
        <v>0.59668</v>
      </c>
      <c r="Q186" s="0" t="n">
        <v>1.50831</v>
      </c>
      <c r="R186" s="0" t="n">
        <v>3.0574</v>
      </c>
      <c r="S186" s="0" t="n">
        <v>0.2837</v>
      </c>
      <c r="T186" s="0" t="n">
        <v>0.0928</v>
      </c>
      <c r="U186" s="0" t="n">
        <v>1.5165</v>
      </c>
      <c r="V186" s="0" t="n">
        <v>0.0819</v>
      </c>
      <c r="W186" s="0" t="n">
        <v>0.6579</v>
      </c>
    </row>
    <row r="187" customFormat="false" ht="15" hidden="false" customHeight="false" outlineLevel="0" collapsed="false">
      <c r="A187" s="0" t="s">
        <v>262</v>
      </c>
      <c r="B187" s="0" t="s">
        <v>263</v>
      </c>
      <c r="C187" s="0" t="n">
        <v>6319</v>
      </c>
      <c r="D187" s="5" t="n">
        <v>42102.4597222222</v>
      </c>
      <c r="E187" s="5" t="s">
        <v>208</v>
      </c>
      <c r="F187" s="5" t="s">
        <v>79</v>
      </c>
      <c r="G187" s="5" t="s">
        <v>31</v>
      </c>
      <c r="H187" s="1" t="n">
        <v>0</v>
      </c>
      <c r="J187" s="6" t="n">
        <v>34.54</v>
      </c>
      <c r="K187" s="0" t="n">
        <v>20.9536426459232</v>
      </c>
      <c r="L187" s="0" t="n">
        <v>880.5815</v>
      </c>
      <c r="M187" s="0" t="n">
        <v>0.1983</v>
      </c>
      <c r="N187" s="0" t="n">
        <v>1.49278</v>
      </c>
      <c r="O187" s="0" t="n">
        <v>0.94696</v>
      </c>
      <c r="P187" s="0" t="n">
        <v>0.76293</v>
      </c>
      <c r="Q187" s="0" t="n">
        <v>1.70989</v>
      </c>
      <c r="R187" s="0" t="n">
        <v>3.0711</v>
      </c>
      <c r="S187" s="0" t="n">
        <v>0.3838</v>
      </c>
      <c r="T187" s="0" t="n">
        <v>0.125</v>
      </c>
      <c r="U187" s="0" t="n">
        <v>1.6977</v>
      </c>
      <c r="V187" s="0" t="n">
        <v>0.0719</v>
      </c>
      <c r="W187" s="0" t="n">
        <v>0.6111</v>
      </c>
      <c r="X187" s="2" t="n">
        <f aca="false">SLOPE(T187:T190,H187:H190)</f>
        <v>-0.0111514285714286</v>
      </c>
      <c r="Y187" s="2" t="n">
        <f aca="false">SLOPE(U187:U190,H187:H190)</f>
        <v>-0.104011428571429</v>
      </c>
      <c r="Z187" s="2" t="n">
        <f aca="false">SLOPE(V187:V190,H187:H190)</f>
        <v>0.00185142857142857</v>
      </c>
      <c r="AA187" s="2" t="n">
        <f aca="false">SLOPE(W187:W190,H187:H190)</f>
        <v>0.0513542857142857</v>
      </c>
    </row>
    <row r="188" customFormat="false" ht="15" hidden="false" customHeight="false" outlineLevel="0" collapsed="false">
      <c r="A188" s="0" t="s">
        <v>264</v>
      </c>
      <c r="B188" s="0" t="s">
        <v>263</v>
      </c>
      <c r="C188" s="0" t="n">
        <v>6319</v>
      </c>
      <c r="D188" s="5" t="n">
        <v>42111.45</v>
      </c>
      <c r="E188" s="5" t="s">
        <v>208</v>
      </c>
      <c r="F188" s="5" t="s">
        <v>79</v>
      </c>
      <c r="G188" s="5" t="s">
        <v>33</v>
      </c>
      <c r="H188" s="1" t="n">
        <v>1</v>
      </c>
      <c r="J188" s="6" t="n">
        <v>33.89</v>
      </c>
      <c r="K188" s="0"/>
      <c r="L188" s="0" t="n">
        <v>897.4753</v>
      </c>
      <c r="M188" s="0" t="n">
        <v>0.1916</v>
      </c>
      <c r="N188" s="0" t="n">
        <v>1.41373</v>
      </c>
      <c r="O188" s="0" t="n">
        <v>0.90359</v>
      </c>
      <c r="P188" s="0" t="n">
        <v>0.73747</v>
      </c>
      <c r="Q188" s="0" t="n">
        <v>1.64106</v>
      </c>
      <c r="R188" s="0" t="n">
        <v>3.0723</v>
      </c>
      <c r="S188" s="0" t="n">
        <v>0.2729</v>
      </c>
      <c r="T188" s="0" t="n">
        <v>0.0888</v>
      </c>
      <c r="U188" s="0" t="n">
        <v>1.3819</v>
      </c>
      <c r="V188" s="0" t="n">
        <v>0.0692</v>
      </c>
      <c r="W188" s="0" t="n">
        <v>0.7378</v>
      </c>
    </row>
    <row r="189" customFormat="false" ht="15" hidden="false" customHeight="false" outlineLevel="0" collapsed="false">
      <c r="A189" s="0" t="s">
        <v>265</v>
      </c>
      <c r="B189" s="0" t="s">
        <v>263</v>
      </c>
      <c r="C189" s="0" t="n">
        <v>6319</v>
      </c>
      <c r="D189" s="5" t="n">
        <v>42118.5618055556</v>
      </c>
      <c r="E189" s="5" t="s">
        <v>208</v>
      </c>
      <c r="F189" s="5" t="s">
        <v>79</v>
      </c>
      <c r="G189" s="5" t="s">
        <v>35</v>
      </c>
      <c r="H189" s="1" t="n">
        <v>2</v>
      </c>
      <c r="J189" s="6" t="n">
        <v>34.04</v>
      </c>
      <c r="K189" s="0"/>
      <c r="L189" s="0" t="n">
        <v>912.1684</v>
      </c>
      <c r="M189" s="0" t="n">
        <v>0.182</v>
      </c>
      <c r="N189" s="0" t="n">
        <v>1.32518</v>
      </c>
      <c r="O189" s="0" t="n">
        <v>0.81516</v>
      </c>
      <c r="P189" s="0" t="n">
        <v>0.65999</v>
      </c>
      <c r="Q189" s="0" t="n">
        <v>1.47515</v>
      </c>
      <c r="R189" s="0" t="n">
        <v>2.9876</v>
      </c>
      <c r="S189" s="0" t="n">
        <v>0.2517</v>
      </c>
      <c r="T189" s="0" t="n">
        <v>0.0842</v>
      </c>
      <c r="U189" s="0" t="n">
        <v>1.2175</v>
      </c>
      <c r="V189" s="0" t="n">
        <v>0.0701</v>
      </c>
      <c r="W189" s="0" t="n">
        <v>0.8761</v>
      </c>
    </row>
    <row r="190" customFormat="false" ht="15" hidden="false" customHeight="false" outlineLevel="0" collapsed="false">
      <c r="A190" s="0" t="s">
        <v>266</v>
      </c>
      <c r="B190" s="0" t="s">
        <v>263</v>
      </c>
      <c r="C190" s="0" t="n">
        <v>6319</v>
      </c>
      <c r="D190" s="5" t="n">
        <v>42132.4583333333</v>
      </c>
      <c r="E190" s="5" t="s">
        <v>208</v>
      </c>
      <c r="F190" s="5" t="s">
        <v>79</v>
      </c>
      <c r="G190" s="5" t="s">
        <v>37</v>
      </c>
      <c r="H190" s="1" t="n">
        <v>4</v>
      </c>
      <c r="J190" s="6" t="n">
        <v>36.55</v>
      </c>
      <c r="K190" s="0"/>
      <c r="L190" s="0" t="n">
        <v>921.8128</v>
      </c>
      <c r="M190" s="0" t="n">
        <v>0.1878</v>
      </c>
      <c r="N190" s="0" t="n">
        <v>1.35014</v>
      </c>
      <c r="O190" s="0" t="n">
        <v>0.86186</v>
      </c>
      <c r="P190" s="0" t="n">
        <v>0.66467</v>
      </c>
      <c r="Q190" s="0" t="n">
        <v>1.52653</v>
      </c>
      <c r="R190" s="0" t="n">
        <v>2.684</v>
      </c>
      <c r="S190" s="0" t="n">
        <v>0.1988</v>
      </c>
      <c r="T190" s="0" t="n">
        <v>0.0741</v>
      </c>
      <c r="U190" s="0" t="n">
        <v>1.2413</v>
      </c>
      <c r="V190" s="0" t="n">
        <v>0.0784</v>
      </c>
      <c r="W190" s="0" t="n">
        <v>0.8236</v>
      </c>
    </row>
    <row r="191" customFormat="false" ht="15" hidden="false" customHeight="false" outlineLevel="0" collapsed="false">
      <c r="A191" s="0" t="s">
        <v>267</v>
      </c>
      <c r="B191" s="0" t="s">
        <v>263</v>
      </c>
      <c r="C191" s="0" t="n">
        <v>6319</v>
      </c>
      <c r="D191" s="5" t="n">
        <v>42146.4826388889</v>
      </c>
      <c r="E191" s="5" t="s">
        <v>208</v>
      </c>
      <c r="F191" s="5" t="s">
        <v>79</v>
      </c>
      <c r="G191" s="5" t="s">
        <v>39</v>
      </c>
      <c r="H191" s="1" t="n">
        <v>6</v>
      </c>
      <c r="J191" s="6" t="n">
        <v>36.12</v>
      </c>
      <c r="K191" s="0"/>
      <c r="L191" s="0" t="n">
        <v>963.4971</v>
      </c>
      <c r="M191" s="0" t="n">
        <v>0.1746</v>
      </c>
      <c r="N191" s="0" t="n">
        <v>1.26485</v>
      </c>
      <c r="O191" s="0" t="n">
        <v>0.80414</v>
      </c>
      <c r="P191" s="0" t="n">
        <v>0.62806</v>
      </c>
      <c r="Q191" s="0" t="n">
        <v>1.43219</v>
      </c>
      <c r="R191" s="0" t="n">
        <v>2.8451</v>
      </c>
      <c r="S191" s="0" t="n">
        <v>0.1772</v>
      </c>
      <c r="T191" s="0" t="n">
        <v>0.0623</v>
      </c>
      <c r="U191" s="0" t="n">
        <v>1.0698</v>
      </c>
      <c r="V191" s="0" t="n">
        <v>0.0805</v>
      </c>
      <c r="W191" s="0" t="n">
        <v>0.9055</v>
      </c>
    </row>
    <row r="192" customFormat="false" ht="15" hidden="false" customHeight="false" outlineLevel="0" collapsed="false">
      <c r="A192" s="0" t="s">
        <v>268</v>
      </c>
      <c r="B192" s="0" t="s">
        <v>269</v>
      </c>
      <c r="C192" s="0" t="n">
        <v>6320</v>
      </c>
      <c r="D192" s="5" t="n">
        <v>42102.4763888889</v>
      </c>
      <c r="E192" s="5" t="s">
        <v>208</v>
      </c>
      <c r="F192" s="5" t="s">
        <v>79</v>
      </c>
      <c r="G192" s="5" t="s">
        <v>31</v>
      </c>
      <c r="H192" s="1" t="n">
        <v>0</v>
      </c>
      <c r="J192" s="6" t="n">
        <v>36.84</v>
      </c>
      <c r="K192" s="0" t="n">
        <v>19.8624617828126</v>
      </c>
      <c r="L192" s="0" t="n">
        <v>852.684</v>
      </c>
      <c r="M192" s="0" t="n">
        <v>0.2042</v>
      </c>
      <c r="N192" s="0" t="n">
        <v>1.46992</v>
      </c>
      <c r="O192" s="0" t="n">
        <v>0.90444</v>
      </c>
      <c r="P192" s="0" t="n">
        <v>0.60257</v>
      </c>
      <c r="Q192" s="0" t="n">
        <v>1.50701</v>
      </c>
      <c r="R192" s="0" t="n">
        <v>2.701</v>
      </c>
      <c r="S192" s="0" t="n">
        <v>0.4485</v>
      </c>
      <c r="T192" s="0" t="n">
        <v>0.166</v>
      </c>
      <c r="U192" s="0" t="n">
        <v>1.9404</v>
      </c>
      <c r="V192" s="0" t="n">
        <v>0.0695</v>
      </c>
      <c r="W192" s="0" t="n">
        <v>0.5365</v>
      </c>
      <c r="X192" s="2" t="n">
        <f aca="false">SLOPE(T192:T195,H192:H195)</f>
        <v>-0.0104085714285714</v>
      </c>
      <c r="Y192" s="2" t="n">
        <f aca="false">SLOPE(U192:U195,H192:H195)</f>
        <v>-0.0506428571428571</v>
      </c>
      <c r="Z192" s="2" t="n">
        <f aca="false">SLOPE(V192:V195,H192:H195)</f>
        <v>0.00155142857142857</v>
      </c>
      <c r="AA192" s="2" t="n">
        <f aca="false">SLOPE(W192:W195,H192:H195)</f>
        <v>0.0104314285714286</v>
      </c>
    </row>
    <row r="193" customFormat="false" ht="15" hidden="false" customHeight="false" outlineLevel="0" collapsed="false">
      <c r="A193" s="0" t="s">
        <v>270</v>
      </c>
      <c r="B193" s="0" t="s">
        <v>269</v>
      </c>
      <c r="C193" s="0" t="n">
        <v>6320</v>
      </c>
      <c r="D193" s="5" t="n">
        <v>42111.4645833333</v>
      </c>
      <c r="E193" s="5" t="s">
        <v>208</v>
      </c>
      <c r="F193" s="5" t="s">
        <v>79</v>
      </c>
      <c r="G193" s="5" t="s">
        <v>33</v>
      </c>
      <c r="H193" s="1" t="n">
        <v>1</v>
      </c>
      <c r="J193" s="6" t="n">
        <v>36.53</v>
      </c>
      <c r="K193" s="0"/>
      <c r="L193" s="0" t="n">
        <v>884.6594</v>
      </c>
      <c r="M193" s="0" t="n">
        <v>0.2064</v>
      </c>
      <c r="N193" s="0" t="n">
        <v>1.49791</v>
      </c>
      <c r="O193" s="0" t="n">
        <v>0.92539</v>
      </c>
      <c r="P193" s="0" t="n">
        <v>0.59371</v>
      </c>
      <c r="Q193" s="0" t="n">
        <v>1.51909</v>
      </c>
      <c r="R193" s="0" t="n">
        <v>2.7051</v>
      </c>
      <c r="S193" s="0" t="n">
        <v>0.3846</v>
      </c>
      <c r="T193" s="0" t="n">
        <v>0.1422</v>
      </c>
      <c r="U193" s="0" t="n">
        <v>1.8016</v>
      </c>
      <c r="V193" s="0" t="n">
        <v>0.0697</v>
      </c>
      <c r="W193" s="0" t="n">
        <v>0.5669</v>
      </c>
    </row>
    <row r="194" customFormat="false" ht="15" hidden="false" customHeight="false" outlineLevel="0" collapsed="false">
      <c r="A194" s="0" t="s">
        <v>271</v>
      </c>
      <c r="B194" s="0" t="s">
        <v>269</v>
      </c>
      <c r="C194" s="0" t="n">
        <v>6320</v>
      </c>
      <c r="D194" s="5" t="n">
        <v>42118.5743055556</v>
      </c>
      <c r="E194" s="5" t="s">
        <v>208</v>
      </c>
      <c r="F194" s="5" t="s">
        <v>79</v>
      </c>
      <c r="G194" s="5" t="s">
        <v>35</v>
      </c>
      <c r="H194" s="1" t="n">
        <v>2</v>
      </c>
      <c r="J194" s="6" t="n">
        <v>37.27</v>
      </c>
      <c r="K194" s="0"/>
      <c r="L194" s="0" t="n">
        <v>910.6796</v>
      </c>
      <c r="M194" s="0" t="n">
        <v>0.2135</v>
      </c>
      <c r="N194" s="0" t="n">
        <v>1.4982</v>
      </c>
      <c r="O194" s="0" t="n">
        <v>0.88258</v>
      </c>
      <c r="P194" s="0" t="n">
        <v>0.58184</v>
      </c>
      <c r="Q194" s="0" t="n">
        <v>1.46443</v>
      </c>
      <c r="R194" s="0" t="n">
        <v>2.6917</v>
      </c>
      <c r="S194" s="0" t="n">
        <v>0.3521</v>
      </c>
      <c r="T194" s="0" t="n">
        <v>0.1308</v>
      </c>
      <c r="U194" s="0" t="n">
        <v>1.6676</v>
      </c>
      <c r="V194" s="0" t="n">
        <v>0.0722</v>
      </c>
      <c r="W194" s="0" t="n">
        <v>0.6148</v>
      </c>
    </row>
    <row r="195" customFormat="false" ht="15" hidden="false" customHeight="false" outlineLevel="0" collapsed="false">
      <c r="A195" s="0" t="s">
        <v>272</v>
      </c>
      <c r="B195" s="0" t="s">
        <v>269</v>
      </c>
      <c r="C195" s="0" t="n">
        <v>6320</v>
      </c>
      <c r="D195" s="5" t="n">
        <v>42132.4743055556</v>
      </c>
      <c r="E195" s="5" t="s">
        <v>208</v>
      </c>
      <c r="F195" s="5" t="s">
        <v>79</v>
      </c>
      <c r="G195" s="5" t="s">
        <v>37</v>
      </c>
      <c r="H195" s="1" t="n">
        <v>4</v>
      </c>
      <c r="J195" s="6" t="n">
        <v>39.39</v>
      </c>
      <c r="K195" s="0"/>
      <c r="L195" s="0" t="n">
        <v>937.0884</v>
      </c>
      <c r="M195" s="0" t="n">
        <v>0.2131</v>
      </c>
      <c r="N195" s="0" t="n">
        <v>1.44441</v>
      </c>
      <c r="O195" s="0" t="n">
        <v>0.82584</v>
      </c>
      <c r="P195" s="0" t="n">
        <v>0.56842</v>
      </c>
      <c r="Q195" s="0" t="n">
        <v>1.39427</v>
      </c>
      <c r="R195" s="0" t="n">
        <v>2.5356</v>
      </c>
      <c r="S195" s="0" t="n">
        <v>0.3082</v>
      </c>
      <c r="T195" s="0" t="n">
        <v>0.1215</v>
      </c>
      <c r="U195" s="0" t="n">
        <v>1.7275</v>
      </c>
      <c r="V195" s="0" t="n">
        <v>0.0753</v>
      </c>
      <c r="W195" s="0" t="n">
        <v>0.5785</v>
      </c>
    </row>
    <row r="196" customFormat="false" ht="15" hidden="false" customHeight="false" outlineLevel="0" collapsed="false">
      <c r="A196" s="0" t="s">
        <v>273</v>
      </c>
      <c r="B196" s="0" t="s">
        <v>269</v>
      </c>
      <c r="C196" s="0" t="n">
        <v>6320</v>
      </c>
      <c r="D196" s="5" t="n">
        <v>42146.5055555556</v>
      </c>
      <c r="E196" s="5" t="s">
        <v>208</v>
      </c>
      <c r="F196" s="5" t="s">
        <v>79</v>
      </c>
      <c r="G196" s="5" t="s">
        <v>39</v>
      </c>
      <c r="H196" s="1" t="n">
        <v>6</v>
      </c>
      <c r="J196" s="6" t="n">
        <v>39.32</v>
      </c>
      <c r="K196" s="0"/>
      <c r="L196" s="0" t="n">
        <v>949.1924</v>
      </c>
      <c r="M196" s="0" t="n">
        <v>0.2121</v>
      </c>
      <c r="N196" s="0" t="n">
        <v>1.42357</v>
      </c>
      <c r="O196" s="0" t="n">
        <v>0.77594</v>
      </c>
      <c r="P196" s="0" t="n">
        <v>0.57996</v>
      </c>
      <c r="Q196" s="0" t="n">
        <v>1.3559</v>
      </c>
      <c r="R196" s="0" t="n">
        <v>2.5916</v>
      </c>
      <c r="S196" s="0" t="n">
        <v>0.3119</v>
      </c>
      <c r="T196" s="0" t="n">
        <v>0.1204</v>
      </c>
      <c r="U196" s="0" t="n">
        <v>1.6792</v>
      </c>
      <c r="V196" s="0" t="n">
        <v>0.0801</v>
      </c>
      <c r="W196" s="0" t="n">
        <v>0.5737</v>
      </c>
    </row>
    <row r="197" customFormat="false" ht="15" hidden="false" customHeight="false" outlineLevel="0" collapsed="false">
      <c r="A197" s="0" t="s">
        <v>274</v>
      </c>
      <c r="B197" s="0" t="s">
        <v>275</v>
      </c>
      <c r="C197" s="0" t="n">
        <v>6321</v>
      </c>
      <c r="D197" s="5" t="n">
        <v>42102.49375</v>
      </c>
      <c r="E197" s="5" t="s">
        <v>208</v>
      </c>
      <c r="F197" s="5" t="s">
        <v>79</v>
      </c>
      <c r="G197" s="5" t="s">
        <v>31</v>
      </c>
      <c r="H197" s="1" t="n">
        <v>0</v>
      </c>
      <c r="J197" s="6" t="n">
        <v>38.31</v>
      </c>
      <c r="K197" s="0" t="n">
        <v>21.1661583774697</v>
      </c>
      <c r="L197" s="0" t="n">
        <v>819.8026</v>
      </c>
      <c r="M197" s="0" t="n">
        <v>0.2106</v>
      </c>
      <c r="N197" s="0" t="n">
        <v>1.49162</v>
      </c>
      <c r="O197" s="0" t="n">
        <v>0.81639</v>
      </c>
      <c r="P197" s="0" t="n">
        <v>0.72505</v>
      </c>
      <c r="Q197" s="0" t="n">
        <v>1.54144</v>
      </c>
      <c r="R197" s="0" t="n">
        <v>2.8963</v>
      </c>
      <c r="S197" s="0" t="n">
        <v>0.6549</v>
      </c>
      <c r="T197" s="0" t="n">
        <v>0.2261</v>
      </c>
      <c r="U197" s="0" t="n">
        <v>2.8285</v>
      </c>
      <c r="V197" s="0" t="n">
        <v>0.073</v>
      </c>
      <c r="W197" s="0" t="n">
        <v>0.3828</v>
      </c>
      <c r="X197" s="2" t="n">
        <f aca="false">SLOPE(T197:T200,H197:H200)</f>
        <v>-0.00631142857142857</v>
      </c>
      <c r="Y197" s="2" t="n">
        <f aca="false">SLOPE(U197:U200,H197:H200)</f>
        <v>-0.0463571428571429</v>
      </c>
      <c r="Z197" s="2" t="n">
        <f aca="false">SLOPE(V197:V200,H197:H200)</f>
        <v>0.00154857142857143</v>
      </c>
      <c r="AA197" s="2" t="n">
        <f aca="false">SLOPE(W197:W200,H197:H200)</f>
        <v>-0.00125142857142857</v>
      </c>
    </row>
    <row r="198" customFormat="false" ht="15" hidden="false" customHeight="false" outlineLevel="0" collapsed="false">
      <c r="A198" s="0" t="s">
        <v>276</v>
      </c>
      <c r="B198" s="0" t="s">
        <v>275</v>
      </c>
      <c r="C198" s="0" t="n">
        <v>6321</v>
      </c>
      <c r="D198" s="5" t="n">
        <v>42111.4784722222</v>
      </c>
      <c r="E198" s="5" t="s">
        <v>208</v>
      </c>
      <c r="F198" s="5" t="s">
        <v>79</v>
      </c>
      <c r="G198" s="5" t="s">
        <v>33</v>
      </c>
      <c r="H198" s="1" t="n">
        <v>1</v>
      </c>
      <c r="J198" s="6" t="n">
        <v>37.35</v>
      </c>
      <c r="K198" s="0"/>
      <c r="L198" s="0" t="n">
        <v>834.4957</v>
      </c>
      <c r="M198" s="0" t="n">
        <v>0.2065</v>
      </c>
      <c r="N198" s="0" t="n">
        <v>1.5297</v>
      </c>
      <c r="O198" s="0" t="n">
        <v>0.8591</v>
      </c>
      <c r="P198" s="0" t="n">
        <v>0.78435</v>
      </c>
      <c r="Q198" s="0" t="n">
        <v>1.64345</v>
      </c>
      <c r="R198" s="0" t="n">
        <v>2.9813</v>
      </c>
      <c r="S198" s="0" t="n">
        <v>0.6157</v>
      </c>
      <c r="T198" s="0" t="n">
        <v>0.2065</v>
      </c>
      <c r="U198" s="0" t="n">
        <v>2.4939</v>
      </c>
      <c r="V198" s="0" t="n">
        <v>0.0729</v>
      </c>
      <c r="W198" s="0" t="n">
        <v>0.433</v>
      </c>
    </row>
    <row r="199" customFormat="false" ht="15" hidden="false" customHeight="false" outlineLevel="0" collapsed="false">
      <c r="A199" s="0" t="s">
        <v>277</v>
      </c>
      <c r="B199" s="0" t="s">
        <v>275</v>
      </c>
      <c r="C199" s="0" t="n">
        <v>6321</v>
      </c>
      <c r="D199" s="5" t="n">
        <v>42118.5854166667</v>
      </c>
      <c r="E199" s="5" t="s">
        <v>208</v>
      </c>
      <c r="F199" s="5" t="s">
        <v>79</v>
      </c>
      <c r="G199" s="5" t="s">
        <v>35</v>
      </c>
      <c r="H199" s="1" t="n">
        <v>2</v>
      </c>
      <c r="J199" s="6" t="n">
        <v>36.69</v>
      </c>
      <c r="K199" s="0"/>
      <c r="L199" s="0" t="n">
        <v>889.8375</v>
      </c>
      <c r="M199" s="0" t="n">
        <v>0.2131</v>
      </c>
      <c r="N199" s="0" t="n">
        <v>1.4432</v>
      </c>
      <c r="O199" s="0" t="n">
        <v>0.80636</v>
      </c>
      <c r="P199" s="0" t="n">
        <v>0.6677</v>
      </c>
      <c r="Q199" s="0" t="n">
        <v>1.47406</v>
      </c>
      <c r="R199" s="0" t="n">
        <v>2.9462</v>
      </c>
      <c r="S199" s="0" t="n">
        <v>0.6244</v>
      </c>
      <c r="T199" s="0" t="n">
        <v>0.2119</v>
      </c>
      <c r="U199" s="0" t="n">
        <v>2.6538</v>
      </c>
      <c r="V199" s="0" t="n">
        <v>0.0747</v>
      </c>
      <c r="W199" s="0" t="n">
        <v>0.3762</v>
      </c>
    </row>
    <row r="200" customFormat="false" ht="15" hidden="false" customHeight="false" outlineLevel="0" collapsed="false">
      <c r="A200" s="0" t="s">
        <v>278</v>
      </c>
      <c r="B200" s="0" t="s">
        <v>275</v>
      </c>
      <c r="C200" s="0" t="n">
        <v>6321</v>
      </c>
      <c r="D200" s="5" t="n">
        <v>42132.5666666667</v>
      </c>
      <c r="E200" s="5" t="s">
        <v>208</v>
      </c>
      <c r="F200" s="5" t="s">
        <v>79</v>
      </c>
      <c r="G200" s="5" t="s">
        <v>37</v>
      </c>
      <c r="H200" s="1" t="n">
        <v>4</v>
      </c>
      <c r="J200" s="6" t="n">
        <v>36.9</v>
      </c>
      <c r="K200" s="0"/>
      <c r="L200" s="0" t="n">
        <v>945.503</v>
      </c>
      <c r="M200" s="0" t="n">
        <v>0.2141</v>
      </c>
      <c r="N200" s="0" t="n">
        <v>1.29332</v>
      </c>
      <c r="O200" s="0" t="n">
        <v>0.67557</v>
      </c>
      <c r="P200" s="0" t="n">
        <v>0.47219</v>
      </c>
      <c r="Q200" s="0" t="n">
        <v>1.14776</v>
      </c>
      <c r="R200" s="0" t="n">
        <v>2.8753</v>
      </c>
      <c r="S200" s="0" t="n">
        <v>0.5653</v>
      </c>
      <c r="T200" s="0" t="n">
        <v>0.1966</v>
      </c>
      <c r="U200" s="0" t="n">
        <v>2.5561</v>
      </c>
      <c r="V200" s="0" t="n">
        <v>0.0788</v>
      </c>
      <c r="W200" s="0" t="n">
        <v>0.3954</v>
      </c>
    </row>
    <row r="201" customFormat="false" ht="15" hidden="false" customHeight="false" outlineLevel="0" collapsed="false">
      <c r="A201" s="0" t="s">
        <v>279</v>
      </c>
      <c r="B201" s="0" t="s">
        <v>275</v>
      </c>
      <c r="C201" s="0" t="n">
        <v>6321</v>
      </c>
      <c r="D201" s="5" t="n">
        <v>42146.5173611111</v>
      </c>
      <c r="E201" s="5" t="s">
        <v>208</v>
      </c>
      <c r="F201" s="5" t="s">
        <v>79</v>
      </c>
      <c r="G201" s="5" t="s">
        <v>39</v>
      </c>
      <c r="H201" s="1" t="n">
        <v>6</v>
      </c>
      <c r="J201" s="6" t="n">
        <v>41.38</v>
      </c>
      <c r="K201" s="0"/>
      <c r="L201" s="0" t="n">
        <v>944.4673</v>
      </c>
      <c r="M201" s="0" t="n">
        <v>0.2162</v>
      </c>
      <c r="N201" s="0" t="n">
        <v>1.5095</v>
      </c>
      <c r="O201" s="0" t="n">
        <v>0.85159</v>
      </c>
      <c r="P201" s="0" t="n">
        <v>0.69588</v>
      </c>
      <c r="Q201" s="0" t="n">
        <v>1.54747</v>
      </c>
      <c r="R201" s="0" t="n">
        <v>2.7957</v>
      </c>
      <c r="S201" s="0" t="n">
        <v>0.553</v>
      </c>
      <c r="T201" s="0" t="n">
        <v>0.1978</v>
      </c>
      <c r="U201" s="0" t="n">
        <v>2.2784</v>
      </c>
      <c r="V201" s="0" t="n">
        <v>0.0809</v>
      </c>
      <c r="W201" s="0" t="n">
        <v>0.4574</v>
      </c>
    </row>
    <row r="202" customFormat="false" ht="15" hidden="false" customHeight="false" outlineLevel="0" collapsed="false">
      <c r="A202" s="0" t="s">
        <v>280</v>
      </c>
      <c r="B202" s="0" t="s">
        <v>281</v>
      </c>
      <c r="C202" s="0" t="n">
        <v>6322</v>
      </c>
      <c r="D202" s="5" t="n">
        <v>42102.5083333333</v>
      </c>
      <c r="E202" s="5" t="s">
        <v>208</v>
      </c>
      <c r="F202" s="5" t="s">
        <v>79</v>
      </c>
      <c r="G202" s="5" t="s">
        <v>31</v>
      </c>
      <c r="H202" s="1" t="n">
        <v>0</v>
      </c>
      <c r="J202" s="6" t="n">
        <v>38.83</v>
      </c>
      <c r="K202" s="0" t="n">
        <v>21.9043740741416</v>
      </c>
      <c r="L202" s="0" t="n">
        <v>848.8004</v>
      </c>
      <c r="M202" s="0" t="n">
        <v>0.1985</v>
      </c>
      <c r="N202" s="0" t="n">
        <v>1.41402</v>
      </c>
      <c r="O202" s="0" t="n">
        <v>0.83663</v>
      </c>
      <c r="P202" s="0" t="n">
        <v>0.67536</v>
      </c>
      <c r="Q202" s="0" t="n">
        <v>1.51198</v>
      </c>
      <c r="R202" s="0" t="n">
        <v>3.0127</v>
      </c>
      <c r="S202" s="0" t="n">
        <v>0.7668</v>
      </c>
      <c r="T202" s="0" t="n">
        <v>0.2545</v>
      </c>
      <c r="U202" s="0" t="n">
        <v>2.554</v>
      </c>
      <c r="V202" s="0" t="n">
        <v>0.0766</v>
      </c>
      <c r="W202" s="0" t="n">
        <v>0.428</v>
      </c>
      <c r="X202" s="2" t="n">
        <f aca="false">SLOPE(T202:T205,H202:H205)</f>
        <v>-0.0174371428571429</v>
      </c>
      <c r="Y202" s="2" t="n">
        <f aca="false">SLOPE(U202:U205,H202:H205)</f>
        <v>-0.132274285714286</v>
      </c>
      <c r="Z202" s="2" t="n">
        <f aca="false">SLOPE(V202:V205,H202:H205)</f>
        <v>0.000574285714285715</v>
      </c>
      <c r="AA202" s="2" t="n">
        <f aca="false">SLOPE(W202:W205,H202:H205)</f>
        <v>0.0170114285714286</v>
      </c>
    </row>
    <row r="203" customFormat="false" ht="15" hidden="false" customHeight="false" outlineLevel="0" collapsed="false">
      <c r="A203" s="0" t="s">
        <v>282</v>
      </c>
      <c r="B203" s="0" t="s">
        <v>281</v>
      </c>
      <c r="C203" s="0" t="n">
        <v>6322</v>
      </c>
      <c r="D203" s="5" t="n">
        <v>42111.5041666667</v>
      </c>
      <c r="E203" s="5" t="s">
        <v>208</v>
      </c>
      <c r="F203" s="5" t="s">
        <v>79</v>
      </c>
      <c r="G203" s="5" t="s">
        <v>33</v>
      </c>
      <c r="H203" s="1" t="n">
        <v>1</v>
      </c>
      <c r="J203" s="6" t="n">
        <v>38.56</v>
      </c>
      <c r="K203" s="0"/>
      <c r="L203" s="0" t="n">
        <v>874.9503</v>
      </c>
      <c r="M203" s="0" t="n">
        <v>0.2004</v>
      </c>
      <c r="N203" s="0" t="n">
        <v>1.42746</v>
      </c>
      <c r="O203" s="0" t="n">
        <v>0.85664</v>
      </c>
      <c r="P203" s="0" t="n">
        <v>0.65849</v>
      </c>
      <c r="Q203" s="0" t="n">
        <v>1.51513</v>
      </c>
      <c r="R203" s="0" t="n">
        <v>3.0432</v>
      </c>
      <c r="S203" s="0" t="n">
        <v>0.6319</v>
      </c>
      <c r="T203" s="0" t="n">
        <v>0.2076</v>
      </c>
      <c r="U203" s="0" t="n">
        <v>2.5344</v>
      </c>
      <c r="V203" s="0" t="n">
        <v>0.0758</v>
      </c>
      <c r="W203" s="0" t="n">
        <v>0.4219</v>
      </c>
    </row>
    <row r="204" customFormat="false" ht="15" hidden="false" customHeight="false" outlineLevel="0" collapsed="false">
      <c r="A204" s="0" t="s">
        <v>283</v>
      </c>
      <c r="B204" s="0" t="s">
        <v>281</v>
      </c>
      <c r="C204" s="0" t="n">
        <v>6322</v>
      </c>
      <c r="D204" s="5" t="n">
        <v>42118.5972222222</v>
      </c>
      <c r="E204" s="5" t="s">
        <v>208</v>
      </c>
      <c r="F204" s="5" t="s">
        <v>79</v>
      </c>
      <c r="G204" s="5" t="s">
        <v>35</v>
      </c>
      <c r="H204" s="1" t="n">
        <v>2</v>
      </c>
      <c r="J204" s="6" t="n">
        <v>39.71</v>
      </c>
      <c r="K204" s="0"/>
      <c r="L204" s="0" t="n">
        <v>862.652</v>
      </c>
      <c r="M204" s="0" t="n">
        <v>0.2067</v>
      </c>
      <c r="N204" s="0" t="n">
        <v>1.45936</v>
      </c>
      <c r="O204" s="0" t="n">
        <v>0.84508</v>
      </c>
      <c r="P204" s="0" t="n">
        <v>0.65566</v>
      </c>
      <c r="Q204" s="0" t="n">
        <v>1.50073</v>
      </c>
      <c r="R204" s="0" t="n">
        <v>2.9515</v>
      </c>
      <c r="S204" s="0" t="n">
        <v>0.6277</v>
      </c>
      <c r="T204" s="0" t="n">
        <v>0.2127</v>
      </c>
      <c r="U204" s="0" t="n">
        <v>2.2711</v>
      </c>
      <c r="V204" s="0" t="n">
        <v>0.0799</v>
      </c>
      <c r="W204" s="0" t="n">
        <v>0.4912</v>
      </c>
    </row>
    <row r="205" customFormat="false" ht="15" hidden="false" customHeight="false" outlineLevel="0" collapsed="false">
      <c r="A205" s="0" t="s">
        <v>284</v>
      </c>
      <c r="B205" s="0" t="s">
        <v>281</v>
      </c>
      <c r="C205" s="0" t="n">
        <v>6322</v>
      </c>
      <c r="D205" s="5" t="n">
        <v>42132.6354166667</v>
      </c>
      <c r="E205" s="5" t="s">
        <v>208</v>
      </c>
      <c r="F205" s="5" t="s">
        <v>79</v>
      </c>
      <c r="G205" s="5" t="s">
        <v>37</v>
      </c>
      <c r="H205" s="1" t="n">
        <v>4</v>
      </c>
      <c r="J205" s="6" t="n">
        <v>39</v>
      </c>
      <c r="K205" s="0"/>
      <c r="L205" s="0" t="n">
        <v>912.9451</v>
      </c>
      <c r="M205" s="0" t="n">
        <v>0.2075</v>
      </c>
      <c r="N205" s="0" t="n">
        <v>1.51238</v>
      </c>
      <c r="O205" s="0" t="n">
        <v>0.84826</v>
      </c>
      <c r="P205" s="0" t="n">
        <v>0.63203</v>
      </c>
      <c r="Q205" s="0" t="n">
        <v>1.48029</v>
      </c>
      <c r="R205" s="0" t="n">
        <v>2.8123</v>
      </c>
      <c r="S205" s="0" t="n">
        <v>0.4941</v>
      </c>
      <c r="T205" s="0" t="n">
        <v>0.1757</v>
      </c>
      <c r="U205" s="0" t="n">
        <v>2.0645</v>
      </c>
      <c r="V205" s="0" t="n">
        <v>0.0782</v>
      </c>
      <c r="W205" s="0" t="n">
        <v>0.4851</v>
      </c>
    </row>
    <row r="206" customFormat="false" ht="15" hidden="false" customHeight="false" outlineLevel="0" collapsed="false">
      <c r="A206" s="0" t="s">
        <v>285</v>
      </c>
      <c r="B206" s="0" t="s">
        <v>281</v>
      </c>
      <c r="C206" s="0" t="n">
        <v>6322</v>
      </c>
      <c r="D206" s="5" t="n">
        <v>42146.5680555556</v>
      </c>
      <c r="E206" s="5" t="s">
        <v>208</v>
      </c>
      <c r="F206" s="5" t="s">
        <v>79</v>
      </c>
      <c r="G206" s="5" t="s">
        <v>39</v>
      </c>
      <c r="H206" s="1" t="n">
        <v>6</v>
      </c>
      <c r="J206" s="6" t="n">
        <v>40.45</v>
      </c>
      <c r="K206" s="0"/>
      <c r="L206" s="0" t="n">
        <v>942.655</v>
      </c>
      <c r="M206" s="0" t="n">
        <v>0.2117</v>
      </c>
      <c r="N206" s="0" t="n">
        <v>1.50053</v>
      </c>
      <c r="O206" s="0" t="n">
        <v>0.86993</v>
      </c>
      <c r="P206" s="0" t="n">
        <v>0.64257</v>
      </c>
      <c r="Q206" s="0" t="n">
        <v>1.5125</v>
      </c>
      <c r="R206" s="0" t="n">
        <v>2.8592</v>
      </c>
      <c r="S206" s="0" t="n">
        <v>0.4277</v>
      </c>
      <c r="T206" s="0" t="n">
        <v>0.1496</v>
      </c>
      <c r="U206" s="0" t="n">
        <v>1.8891</v>
      </c>
      <c r="V206" s="0" t="n">
        <v>0.0779</v>
      </c>
      <c r="W206" s="0" t="n">
        <v>0.5444</v>
      </c>
    </row>
    <row r="207" customFormat="false" ht="15" hidden="false" customHeight="false" outlineLevel="0" collapsed="false">
      <c r="A207" s="0" t="s">
        <v>286</v>
      </c>
      <c r="B207" s="0" t="s">
        <v>287</v>
      </c>
      <c r="C207" s="0" t="n">
        <v>6323</v>
      </c>
      <c r="D207" s="5" t="n">
        <v>42102.5236111111</v>
      </c>
      <c r="E207" s="5" t="s">
        <v>208</v>
      </c>
      <c r="F207" s="5" t="s">
        <v>79</v>
      </c>
      <c r="G207" s="5" t="s">
        <v>31</v>
      </c>
      <c r="H207" s="1" t="n">
        <v>0</v>
      </c>
      <c r="J207" s="6" t="n">
        <v>34.36</v>
      </c>
      <c r="K207" s="0" t="n">
        <v>22.2538617424213</v>
      </c>
      <c r="L207" s="0" t="n">
        <v>881.164</v>
      </c>
      <c r="M207" s="0" t="n">
        <v>0.2064</v>
      </c>
      <c r="N207" s="0" t="n">
        <v>1.23143</v>
      </c>
      <c r="O207" s="0" t="n">
        <v>0.45788</v>
      </c>
      <c r="P207" s="0" t="n">
        <v>0.41954</v>
      </c>
      <c r="Q207" s="0" t="n">
        <v>0.87742</v>
      </c>
      <c r="R207" s="0" t="n">
        <v>2.3699</v>
      </c>
      <c r="S207" s="0" t="n">
        <v>0.3893</v>
      </c>
      <c r="T207" s="0" t="n">
        <v>0.1643</v>
      </c>
      <c r="U207" s="0" t="n">
        <v>2.0271</v>
      </c>
      <c r="V207" s="0" t="n">
        <v>0.071</v>
      </c>
      <c r="W207" s="0" t="n">
        <v>0.5227</v>
      </c>
      <c r="X207" s="2" t="n">
        <f aca="false">SLOPE(T207:T210,H207:H210)</f>
        <v>-0.00745714285714286</v>
      </c>
      <c r="Y207" s="2" t="n">
        <f aca="false">SLOPE(U207:U210,H207:H210)</f>
        <v>0.0199314285714285</v>
      </c>
      <c r="Z207" s="2" t="n">
        <f aca="false">SLOPE(V207:V210,H207:H210)</f>
        <v>0.00167714285714286</v>
      </c>
      <c r="AA207" s="2" t="n">
        <f aca="false">SLOPE(W207:W210,H207:H210)</f>
        <v>-0.00934285714285714</v>
      </c>
    </row>
    <row r="208" customFormat="false" ht="15" hidden="false" customHeight="false" outlineLevel="0" collapsed="false">
      <c r="A208" s="0" t="s">
        <v>288</v>
      </c>
      <c r="B208" s="0" t="s">
        <v>287</v>
      </c>
      <c r="C208" s="0" t="n">
        <v>6323</v>
      </c>
      <c r="D208" s="5" t="n">
        <v>42111.51875</v>
      </c>
      <c r="E208" s="5" t="s">
        <v>208</v>
      </c>
      <c r="F208" s="5" t="s">
        <v>79</v>
      </c>
      <c r="G208" s="5" t="s">
        <v>33</v>
      </c>
      <c r="H208" s="1" t="n">
        <v>1</v>
      </c>
      <c r="J208" s="6" t="n">
        <v>34.23</v>
      </c>
      <c r="K208" s="0"/>
      <c r="L208" s="0" t="n">
        <v>888.9313</v>
      </c>
      <c r="M208" s="0" t="n">
        <v>0.2088</v>
      </c>
      <c r="N208" s="0" t="n">
        <v>1.2973</v>
      </c>
      <c r="O208" s="0" t="n">
        <v>0.53451</v>
      </c>
      <c r="P208" s="0" t="n">
        <v>0.41989</v>
      </c>
      <c r="Q208" s="0" t="n">
        <v>0.9544</v>
      </c>
      <c r="R208" s="0" t="n">
        <v>2.3198</v>
      </c>
      <c r="S208" s="0" t="n">
        <v>0.326</v>
      </c>
      <c r="T208" s="0" t="n">
        <v>0.1405</v>
      </c>
      <c r="U208" s="0" t="n">
        <v>1.8105</v>
      </c>
      <c r="V208" s="0" t="n">
        <v>0.0692</v>
      </c>
      <c r="W208" s="0" t="n">
        <v>0.5707</v>
      </c>
    </row>
    <row r="209" customFormat="false" ht="15" hidden="false" customHeight="false" outlineLevel="0" collapsed="false">
      <c r="A209" s="0" t="s">
        <v>289</v>
      </c>
      <c r="B209" s="0" t="s">
        <v>287</v>
      </c>
      <c r="C209" s="0" t="n">
        <v>6323</v>
      </c>
      <c r="D209" s="5" t="n">
        <v>42118.6097222222</v>
      </c>
      <c r="E209" s="5" t="s">
        <v>208</v>
      </c>
      <c r="F209" s="5" t="s">
        <v>79</v>
      </c>
      <c r="G209" s="5" t="s">
        <v>35</v>
      </c>
      <c r="H209" s="1" t="n">
        <v>2</v>
      </c>
      <c r="J209" s="6" t="n">
        <v>35.95</v>
      </c>
      <c r="K209" s="0"/>
      <c r="L209" s="0" t="n">
        <v>903.6891</v>
      </c>
      <c r="M209" s="0" t="n">
        <v>0.2093</v>
      </c>
      <c r="N209" s="0" t="n">
        <v>1.27309</v>
      </c>
      <c r="O209" s="0" t="n">
        <v>0.51534</v>
      </c>
      <c r="P209" s="0" t="n">
        <v>0.40813</v>
      </c>
      <c r="Q209" s="0" t="n">
        <v>0.92347</v>
      </c>
      <c r="R209" s="0" t="n">
        <v>2.0779</v>
      </c>
      <c r="S209" s="0" t="n">
        <v>0.2865</v>
      </c>
      <c r="T209" s="0" t="n">
        <v>0.1379</v>
      </c>
      <c r="U209" s="0" t="n">
        <v>1.9048</v>
      </c>
      <c r="V209" s="0" t="n">
        <v>0.073</v>
      </c>
      <c r="W209" s="0" t="n">
        <v>0.5296</v>
      </c>
    </row>
    <row r="210" customFormat="false" ht="15" hidden="false" customHeight="false" outlineLevel="0" collapsed="false">
      <c r="A210" s="0" t="s">
        <v>290</v>
      </c>
      <c r="B210" s="0" t="s">
        <v>287</v>
      </c>
      <c r="C210" s="0" t="n">
        <v>6323</v>
      </c>
      <c r="D210" s="5" t="n">
        <v>42132.6180555556</v>
      </c>
      <c r="E210" s="5" t="s">
        <v>208</v>
      </c>
      <c r="F210" s="5" t="s">
        <v>79</v>
      </c>
      <c r="G210" s="5" t="s">
        <v>37</v>
      </c>
      <c r="H210" s="1" t="n">
        <v>4</v>
      </c>
      <c r="J210" s="6" t="n">
        <v>35.55</v>
      </c>
      <c r="K210" s="0"/>
      <c r="L210" s="0" t="n">
        <v>916.0521</v>
      </c>
      <c r="M210" s="0" t="n">
        <v>0.2188</v>
      </c>
      <c r="N210" s="0" t="n">
        <v>1.32643</v>
      </c>
      <c r="O210" s="0" t="n">
        <v>0.52569</v>
      </c>
      <c r="P210" s="0" t="n">
        <v>0.4237</v>
      </c>
      <c r="Q210" s="0" t="n">
        <v>0.94938</v>
      </c>
      <c r="R210" s="0" t="n">
        <v>2.0798</v>
      </c>
      <c r="S210" s="0" t="n">
        <v>0.2711</v>
      </c>
      <c r="T210" s="0" t="n">
        <v>0.1303</v>
      </c>
      <c r="U210" s="0" t="n">
        <v>2.046</v>
      </c>
      <c r="V210" s="0" t="n">
        <v>0.0767</v>
      </c>
      <c r="W210" s="0" t="n">
        <v>0.5016</v>
      </c>
    </row>
    <row r="211" customFormat="false" ht="15" hidden="false" customHeight="false" outlineLevel="0" collapsed="false">
      <c r="A211" s="0" t="s">
        <v>291</v>
      </c>
      <c r="B211" s="0" t="s">
        <v>287</v>
      </c>
      <c r="C211" s="0" t="n">
        <v>6323</v>
      </c>
      <c r="D211" s="5" t="n">
        <v>42146.5541666667</v>
      </c>
      <c r="E211" s="5" t="s">
        <v>208</v>
      </c>
      <c r="F211" s="5" t="s">
        <v>79</v>
      </c>
      <c r="G211" s="5" t="s">
        <v>39</v>
      </c>
      <c r="H211" s="1" t="n">
        <v>6</v>
      </c>
      <c r="J211" s="6" t="n">
        <v>38.1</v>
      </c>
      <c r="K211" s="0"/>
      <c r="L211" s="0" t="n">
        <v>933.399</v>
      </c>
      <c r="M211" s="0" t="n">
        <v>0.2326</v>
      </c>
      <c r="N211" s="0" t="n">
        <v>1.44455</v>
      </c>
      <c r="O211" s="0" t="n">
        <v>0.58009</v>
      </c>
      <c r="P211" s="0" t="n">
        <v>0.46198</v>
      </c>
      <c r="Q211" s="0" t="n">
        <v>1.04206</v>
      </c>
      <c r="R211" s="0" t="n">
        <v>2.1578</v>
      </c>
      <c r="S211" s="0" t="n">
        <v>0.2819</v>
      </c>
      <c r="T211" s="0" t="n">
        <v>0.1307</v>
      </c>
      <c r="U211" s="0" t="n">
        <v>1.8275</v>
      </c>
      <c r="V211" s="0" t="n">
        <v>0.0837</v>
      </c>
      <c r="W211" s="0" t="n">
        <v>0.56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G18" activeCellId="0" sqref="G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56"/>
    <col collapsed="false" customWidth="true" hidden="false" outlineLevel="0" max="2" min="2" style="0" width="20.41"/>
    <col collapsed="false" customWidth="true" hidden="false" outlineLevel="0" max="9" min="3" style="0" width="12.28"/>
    <col collapsed="false" customWidth="true" hidden="false" outlineLevel="0" max="11" min="10" style="0" width="14.28"/>
  </cols>
  <sheetData>
    <row r="1" customFormat="false" ht="15" hidden="false" customHeight="false" outlineLevel="0" collapsed="false">
      <c r="A1" s="19" t="s">
        <v>292</v>
      </c>
      <c r="B1" s="19" t="s">
        <v>8</v>
      </c>
      <c r="C1" s="19" t="s">
        <v>4</v>
      </c>
      <c r="D1" s="19" t="s">
        <v>5</v>
      </c>
      <c r="E1" s="19" t="s">
        <v>12</v>
      </c>
      <c r="F1" s="19" t="s">
        <v>13</v>
      </c>
      <c r="G1" s="19" t="s">
        <v>293</v>
      </c>
      <c r="H1" s="19" t="s">
        <v>294</v>
      </c>
      <c r="I1" s="19" t="s">
        <v>295</v>
      </c>
      <c r="J1" s="19" t="s">
        <v>296</v>
      </c>
      <c r="K1" s="19" t="s">
        <v>297</v>
      </c>
    </row>
    <row r="2" customFormat="false" ht="15" hidden="false" customHeight="false" outlineLevel="0" collapsed="false">
      <c r="A2" s="20" t="s">
        <v>298</v>
      </c>
      <c r="B2" s="20"/>
      <c r="C2" s="20" t="s">
        <v>122</v>
      </c>
      <c r="D2" s="20" t="s">
        <v>299</v>
      </c>
      <c r="E2" s="21" t="n">
        <v>0.2429</v>
      </c>
      <c r="F2" s="21" t="n">
        <v>0.7731</v>
      </c>
      <c r="G2" s="21" t="n">
        <v>0.009618</v>
      </c>
      <c r="H2" s="21" t="n">
        <v>0.4087</v>
      </c>
      <c r="I2" s="21" t="n">
        <v>0.2623</v>
      </c>
      <c r="J2" s="21" t="n">
        <v>36.1137661809232</v>
      </c>
      <c r="K2" s="21" t="n">
        <v>47.9388520149736</v>
      </c>
    </row>
    <row r="3" customFormat="false" ht="15" hidden="false" customHeight="false" outlineLevel="0" collapsed="false">
      <c r="A3" s="20" t="s">
        <v>300</v>
      </c>
      <c r="B3" s="20"/>
      <c r="C3" s="20" t="s">
        <v>122</v>
      </c>
      <c r="D3" s="20" t="s">
        <v>299</v>
      </c>
      <c r="E3" s="21" t="n">
        <v>0.2535</v>
      </c>
      <c r="F3" s="21" t="n">
        <v>0.7475</v>
      </c>
      <c r="G3" s="21" t="n">
        <v>0.007149</v>
      </c>
      <c r="H3" s="21" t="n">
        <v>0.1897</v>
      </c>
      <c r="I3" s="21" t="n">
        <v>0.2431</v>
      </c>
      <c r="J3" s="21" t="n">
        <v>30.924995810371</v>
      </c>
      <c r="K3" s="21" t="n">
        <v>38.3782151798948</v>
      </c>
    </row>
    <row r="4" customFormat="false" ht="15" hidden="false" customHeight="false" outlineLevel="0" collapsed="false">
      <c r="A4" s="20" t="s">
        <v>301</v>
      </c>
      <c r="B4" s="20"/>
      <c r="C4" s="20" t="s">
        <v>122</v>
      </c>
      <c r="D4" s="20" t="s">
        <v>299</v>
      </c>
      <c r="E4" s="21" t="n">
        <v>0.247</v>
      </c>
      <c r="F4" s="21" t="n">
        <v>0.965</v>
      </c>
      <c r="G4" s="21" t="n">
        <v>0.008835</v>
      </c>
      <c r="H4" s="21" t="n">
        <v>0.6955</v>
      </c>
      <c r="I4" s="21" t="n">
        <v>0.3364</v>
      </c>
      <c r="J4" s="21" t="n">
        <v>35.8327317899422</v>
      </c>
      <c r="K4" s="21" t="n">
        <v>37.3587099634144</v>
      </c>
    </row>
    <row r="5" customFormat="false" ht="15" hidden="false" customHeight="false" outlineLevel="0" collapsed="false">
      <c r="A5" s="20" t="s">
        <v>302</v>
      </c>
      <c r="B5" s="20"/>
      <c r="C5" s="20" t="s">
        <v>122</v>
      </c>
      <c r="D5" s="20" t="s">
        <v>299</v>
      </c>
      <c r="E5" s="21" t="n">
        <v>0.2419</v>
      </c>
      <c r="F5" s="21" t="n">
        <v>0.8204</v>
      </c>
      <c r="G5" s="21" t="n">
        <v>0.009373</v>
      </c>
      <c r="H5" s="21" t="n">
        <v>0.4651</v>
      </c>
      <c r="I5" s="21" t="n">
        <v>0.3091</v>
      </c>
      <c r="J5" s="21" t="n">
        <v>42.6420900642845</v>
      </c>
      <c r="K5" s="21" t="n">
        <v>44.5750169794168</v>
      </c>
    </row>
    <row r="6" customFormat="false" ht="15" hidden="false" customHeight="false" outlineLevel="0" collapsed="false">
      <c r="A6" s="20" t="s">
        <v>303</v>
      </c>
      <c r="B6" s="20" t="s">
        <v>304</v>
      </c>
      <c r="C6" s="20"/>
      <c r="D6" s="20"/>
      <c r="E6" s="21"/>
      <c r="F6" s="21"/>
      <c r="G6" s="21"/>
      <c r="H6" s="21"/>
      <c r="I6" s="21"/>
      <c r="J6" s="21"/>
      <c r="K6" s="21"/>
    </row>
    <row r="7" customFormat="false" ht="15" hidden="false" customHeight="false" outlineLevel="0" collapsed="false">
      <c r="A7" s="20" t="s">
        <v>305</v>
      </c>
      <c r="B7" s="20"/>
      <c r="C7" s="20" t="s">
        <v>122</v>
      </c>
      <c r="D7" s="20" t="s">
        <v>299</v>
      </c>
      <c r="E7" s="21" t="n">
        <v>0.2717</v>
      </c>
      <c r="F7" s="21" t="n">
        <v>0.8328</v>
      </c>
      <c r="G7" s="21" t="n">
        <v>0.01042</v>
      </c>
      <c r="H7" s="21" t="n">
        <v>0.3156</v>
      </c>
      <c r="I7" s="21" t="n">
        <v>0.2707</v>
      </c>
      <c r="J7" s="21" t="n">
        <v>38.4659335981998</v>
      </c>
      <c r="K7" s="21" t="n">
        <v>33.8929354419127</v>
      </c>
    </row>
    <row r="8" customFormat="false" ht="15" hidden="false" customHeight="false" outlineLevel="0" collapsed="false">
      <c r="A8" s="20" t="s">
        <v>306</v>
      </c>
      <c r="B8" s="20"/>
      <c r="C8" s="20" t="s">
        <v>122</v>
      </c>
      <c r="D8" s="20" t="s">
        <v>299</v>
      </c>
      <c r="E8" s="21" t="n">
        <v>0.2298</v>
      </c>
      <c r="F8" s="21" t="n">
        <v>0.9039</v>
      </c>
      <c r="G8" s="21" t="n">
        <v>0.02209</v>
      </c>
      <c r="H8" s="21" t="n">
        <v>0.4718</v>
      </c>
      <c r="I8" s="21" t="n">
        <v>0.3731</v>
      </c>
      <c r="J8" s="21" t="n">
        <v>35.2703586607706</v>
      </c>
      <c r="K8" s="21" t="n">
        <v>39.4994923791008</v>
      </c>
    </row>
    <row r="9" s="2" customFormat="true" ht="15" hidden="false" customHeight="false" outlineLevel="0" collapsed="false">
      <c r="A9" s="22" t="s">
        <v>307</v>
      </c>
      <c r="B9" s="22"/>
      <c r="C9" s="22" t="s">
        <v>122</v>
      </c>
      <c r="D9" s="22" t="s">
        <v>308</v>
      </c>
      <c r="E9" s="23" t="n">
        <v>0.2263</v>
      </c>
      <c r="F9" s="23" t="n">
        <v>0.8437</v>
      </c>
      <c r="G9" s="23" t="n">
        <v>0.01206</v>
      </c>
      <c r="H9" s="23" t="n">
        <v>0.6359</v>
      </c>
      <c r="I9" s="23" t="n">
        <v>0.2572</v>
      </c>
      <c r="J9" s="23" t="n">
        <v>49.5160508481422</v>
      </c>
      <c r="K9" s="23" t="n">
        <v>43.8326826861236</v>
      </c>
    </row>
    <row r="10" s="2" customFormat="true" ht="15" hidden="false" customHeight="false" outlineLevel="0" collapsed="false">
      <c r="A10" s="22" t="s">
        <v>309</v>
      </c>
      <c r="B10" s="22"/>
      <c r="C10" s="22" t="s">
        <v>122</v>
      </c>
      <c r="D10" s="22" t="s">
        <v>308</v>
      </c>
      <c r="E10" s="24" t="n">
        <v>0.2541</v>
      </c>
      <c r="F10" s="24" t="n">
        <v>0.8825</v>
      </c>
      <c r="G10" s="24" t="n">
        <v>0.009745</v>
      </c>
      <c r="H10" s="24" t="n">
        <v>0.3919</v>
      </c>
      <c r="I10" s="24" t="n">
        <v>0.3158</v>
      </c>
      <c r="J10" s="24" t="n">
        <v>44.2369849939774</v>
      </c>
      <c r="K10" s="24" t="n">
        <v>28.8380558550846</v>
      </c>
    </row>
    <row r="11" s="2" customFormat="true" ht="15" hidden="false" customHeight="false" outlineLevel="0" collapsed="false">
      <c r="A11" s="22" t="s">
        <v>310</v>
      </c>
      <c r="B11" s="22"/>
      <c r="C11" s="22" t="s">
        <v>122</v>
      </c>
      <c r="D11" s="22" t="s">
        <v>308</v>
      </c>
      <c r="E11" s="24" t="n">
        <v>0.2124</v>
      </c>
      <c r="F11" s="24" t="n">
        <v>0.7757</v>
      </c>
      <c r="G11" s="24" t="n">
        <v>0.02513</v>
      </c>
      <c r="H11" s="24" t="n">
        <v>0.98</v>
      </c>
      <c r="I11" s="24" t="n">
        <v>0.2788</v>
      </c>
      <c r="J11" s="24" t="n">
        <v>37.9465630986156</v>
      </c>
      <c r="K11" s="24" t="n">
        <v>43.024560880225</v>
      </c>
    </row>
    <row r="12" s="2" customFormat="true" ht="15" hidden="false" customHeight="false" outlineLevel="0" collapsed="false">
      <c r="A12" s="22" t="s">
        <v>311</v>
      </c>
      <c r="B12" s="22"/>
      <c r="C12" s="22" t="s">
        <v>122</v>
      </c>
      <c r="D12" s="22" t="s">
        <v>308</v>
      </c>
      <c r="E12" s="24" t="n">
        <v>0.2228</v>
      </c>
      <c r="F12" s="24" t="n">
        <v>0.9333</v>
      </c>
      <c r="G12" s="24" t="n">
        <v>0.01266</v>
      </c>
      <c r="H12" s="24" t="n">
        <v>0.8875</v>
      </c>
      <c r="I12" s="24" t="n">
        <v>0.2986</v>
      </c>
      <c r="J12" s="24" t="n">
        <v>49.9862449960246</v>
      </c>
      <c r="K12" s="24" t="n">
        <v>50.4130726281214</v>
      </c>
    </row>
    <row r="13" s="2" customFormat="true" ht="15" hidden="false" customHeight="false" outlineLevel="0" collapsed="false">
      <c r="A13" s="22" t="s">
        <v>312</v>
      </c>
      <c r="B13" s="22"/>
      <c r="C13" s="22" t="s">
        <v>122</v>
      </c>
      <c r="D13" s="22" t="s">
        <v>308</v>
      </c>
      <c r="E13" s="24" t="n">
        <v>0.2028</v>
      </c>
      <c r="F13" s="24" t="n">
        <v>0.9496</v>
      </c>
      <c r="G13" s="24" t="n">
        <v>0.01507</v>
      </c>
      <c r="H13" s="24" t="n">
        <v>1.4257</v>
      </c>
      <c r="I13" s="24" t="n">
        <v>0.2913</v>
      </c>
      <c r="J13" s="24" t="n">
        <v>49.280572718282</v>
      </c>
      <c r="K13" s="24" t="n">
        <v>38.4441695051135</v>
      </c>
    </row>
    <row r="14" s="2" customFormat="true" ht="15" hidden="false" customHeight="false" outlineLevel="0" collapsed="false">
      <c r="A14" s="22" t="s">
        <v>313</v>
      </c>
      <c r="B14" s="22"/>
      <c r="C14" s="22" t="s">
        <v>122</v>
      </c>
      <c r="D14" s="22" t="s">
        <v>308</v>
      </c>
      <c r="E14" s="24" t="n">
        <v>0.283</v>
      </c>
      <c r="F14" s="24" t="n">
        <v>0.7863</v>
      </c>
      <c r="G14" s="24" t="n">
        <v>0.008072</v>
      </c>
      <c r="H14" s="24" t="n">
        <v>0.2988</v>
      </c>
      <c r="I14" s="24" t="n">
        <v>0.251</v>
      </c>
      <c r="J14" s="24" t="n">
        <v>38.5619673671425</v>
      </c>
      <c r="K14" s="24" t="n">
        <v>40.6882690251804</v>
      </c>
    </row>
    <row r="15" s="2" customFormat="true" ht="15" hidden="false" customHeight="false" outlineLevel="0" collapsed="false">
      <c r="A15" s="22" t="s">
        <v>314</v>
      </c>
      <c r="B15" s="22"/>
      <c r="C15" s="22" t="s">
        <v>122</v>
      </c>
      <c r="D15" s="22" t="s">
        <v>308</v>
      </c>
      <c r="E15" s="24" t="n">
        <v>0.2909</v>
      </c>
      <c r="F15" s="24" t="n">
        <v>0.9974</v>
      </c>
      <c r="G15" s="24" t="n">
        <v>0.01077</v>
      </c>
      <c r="H15" s="24" t="n">
        <v>0.5232</v>
      </c>
      <c r="I15" s="24" t="n">
        <v>0.3472</v>
      </c>
      <c r="J15" s="24" t="n">
        <v>40.1303712456293</v>
      </c>
      <c r="K15" s="24" t="n">
        <v>37.0964786011904</v>
      </c>
    </row>
    <row r="16" s="2" customFormat="true" ht="15" hidden="false" customHeight="false" outlineLevel="0" collapsed="false">
      <c r="A16" s="20" t="s">
        <v>315</v>
      </c>
      <c r="B16" s="20"/>
      <c r="C16" s="20" t="s">
        <v>208</v>
      </c>
      <c r="D16" s="20" t="s">
        <v>299</v>
      </c>
      <c r="E16" s="21" t="n">
        <v>0.2634</v>
      </c>
      <c r="F16" s="21" t="n">
        <v>0.7089</v>
      </c>
      <c r="G16" s="21" t="n">
        <v>0.008499</v>
      </c>
      <c r="H16" s="21" t="n">
        <v>0.1963</v>
      </c>
      <c r="I16" s="21" t="n">
        <v>0.2212</v>
      </c>
      <c r="J16" s="21" t="n">
        <v>31.6291775119142</v>
      </c>
      <c r="K16" s="21" t="n">
        <v>22.3312759820654</v>
      </c>
    </row>
    <row r="17" s="2" customFormat="true" ht="15" hidden="false" customHeight="false" outlineLevel="0" collapsed="false">
      <c r="A17" s="20" t="s">
        <v>316</v>
      </c>
      <c r="B17" s="20"/>
      <c r="C17" s="20" t="s">
        <v>208</v>
      </c>
      <c r="D17" s="25" t="s">
        <v>299</v>
      </c>
      <c r="E17" s="21" t="n">
        <v>0.1992</v>
      </c>
      <c r="F17" s="21" t="n">
        <v>0.782</v>
      </c>
      <c r="G17" s="21" t="n">
        <v>0.01013</v>
      </c>
      <c r="H17" s="21" t="n">
        <v>0.6525</v>
      </c>
      <c r="I17" s="21" t="n">
        <v>0.2794</v>
      </c>
      <c r="J17" s="21" t="n">
        <v>36.170583497494</v>
      </c>
      <c r="K17" s="21" t="n">
        <v>49.2264584303442</v>
      </c>
    </row>
    <row r="18" s="2" customFormat="true" ht="15" hidden="false" customHeight="false" outlineLevel="0" collapsed="false">
      <c r="A18" s="20" t="s">
        <v>317</v>
      </c>
      <c r="B18" s="20"/>
      <c r="C18" s="25" t="s">
        <v>208</v>
      </c>
      <c r="D18" s="25" t="s">
        <v>299</v>
      </c>
      <c r="E18" s="21" t="n">
        <v>0.2116</v>
      </c>
      <c r="F18" s="21" t="n">
        <v>0.8861</v>
      </c>
      <c r="G18" s="21" t="n">
        <v>0.0173</v>
      </c>
      <c r="H18" s="21" t="n">
        <v>1.0939</v>
      </c>
      <c r="I18" s="21" t="n">
        <v>0.3329</v>
      </c>
      <c r="J18" s="21" t="n">
        <v>28.9295995105134</v>
      </c>
      <c r="K18" s="21" t="n">
        <v>48.6811092376456</v>
      </c>
    </row>
    <row r="19" s="2" customFormat="true" ht="15" hidden="false" customHeight="false" outlineLevel="0" collapsed="false">
      <c r="A19" s="20" t="s">
        <v>318</v>
      </c>
      <c r="B19" s="20"/>
      <c r="C19" s="25" t="s">
        <v>208</v>
      </c>
      <c r="D19" s="25" t="s">
        <v>299</v>
      </c>
      <c r="E19" s="21" t="n">
        <v>0.201</v>
      </c>
      <c r="F19" s="21" t="n">
        <v>0.7439</v>
      </c>
      <c r="G19" s="21" t="n">
        <v>0.009856</v>
      </c>
      <c r="H19" s="21" t="n">
        <v>0.604</v>
      </c>
      <c r="I19" s="21" t="n">
        <v>0.2814</v>
      </c>
      <c r="J19" s="21" t="n">
        <v>24.1818153464768</v>
      </c>
      <c r="K19" s="21" t="n">
        <v>43.3591223226575</v>
      </c>
    </row>
    <row r="20" s="2" customFormat="true" ht="15" hidden="false" customHeight="false" outlineLevel="0" collapsed="false">
      <c r="A20" s="20" t="s">
        <v>319</v>
      </c>
      <c r="B20" s="20"/>
      <c r="C20" s="25" t="s">
        <v>208</v>
      </c>
      <c r="D20" s="25" t="s">
        <v>299</v>
      </c>
      <c r="E20" s="21" t="n">
        <v>0.2342</v>
      </c>
      <c r="F20" s="21" t="n">
        <v>0.7976</v>
      </c>
      <c r="G20" s="21" t="n">
        <v>0.009933</v>
      </c>
      <c r="H20" s="21" t="n">
        <v>0.4184</v>
      </c>
      <c r="I20" s="21" t="n">
        <v>0.2665</v>
      </c>
      <c r="J20" s="21" t="n">
        <v>28.9537975360477</v>
      </c>
      <c r="K20" s="21" t="n">
        <v>47.3531221648378</v>
      </c>
    </row>
    <row r="21" s="2" customFormat="true" ht="15" hidden="false" customHeight="false" outlineLevel="0" collapsed="false">
      <c r="A21" s="20" t="s">
        <v>320</v>
      </c>
      <c r="B21" s="20" t="s">
        <v>304</v>
      </c>
      <c r="C21" s="25"/>
      <c r="D21" s="25"/>
      <c r="E21" s="21"/>
      <c r="F21" s="21"/>
      <c r="G21" s="21"/>
      <c r="H21" s="21"/>
      <c r="I21" s="21"/>
      <c r="J21" s="21"/>
      <c r="K21" s="21"/>
    </row>
    <row r="22" s="2" customFormat="true" ht="15" hidden="false" customHeight="false" outlineLevel="0" collapsed="false">
      <c r="A22" s="20" t="s">
        <v>321</v>
      </c>
      <c r="B22" s="20"/>
      <c r="C22" s="25" t="s">
        <v>208</v>
      </c>
      <c r="D22" s="25" t="s">
        <v>299</v>
      </c>
      <c r="E22" s="21" t="n">
        <v>0.2756</v>
      </c>
      <c r="F22" s="21" t="n">
        <v>0.7697</v>
      </c>
      <c r="G22" s="21" t="n">
        <v>0.009019</v>
      </c>
      <c r="H22" s="21" t="n">
        <v>0.3007</v>
      </c>
      <c r="I22" s="21" t="n">
        <v>0.255</v>
      </c>
      <c r="J22" s="21" t="n">
        <v>33.2879132600447</v>
      </c>
      <c r="K22" s="21" t="n">
        <v>33.6238887062644</v>
      </c>
    </row>
    <row r="23" s="2" customFormat="true" ht="15" hidden="false" customHeight="false" outlineLevel="0" collapsed="false">
      <c r="A23" s="22" t="s">
        <v>322</v>
      </c>
      <c r="B23" s="22"/>
      <c r="C23" s="26" t="s">
        <v>208</v>
      </c>
      <c r="D23" s="26" t="s">
        <v>308</v>
      </c>
      <c r="E23" s="23" t="n">
        <v>0.2393</v>
      </c>
      <c r="F23" s="23" t="n">
        <v>0.9961</v>
      </c>
      <c r="G23" s="23" t="n">
        <v>0.01002</v>
      </c>
      <c r="H23" s="23" t="n">
        <v>0.6626</v>
      </c>
      <c r="I23" s="23" t="n">
        <v>0.3404</v>
      </c>
      <c r="J23" s="24" t="n">
        <v>40.8828112863098</v>
      </c>
      <c r="K23" s="24" t="n">
        <v>49.1214762517648</v>
      </c>
    </row>
    <row r="24" s="2" customFormat="true" ht="15" hidden="false" customHeight="false" outlineLevel="0" collapsed="false">
      <c r="A24" s="22" t="s">
        <v>323</v>
      </c>
      <c r="B24" s="22" t="s">
        <v>304</v>
      </c>
      <c r="C24" s="26"/>
      <c r="D24" s="26"/>
      <c r="E24" s="24"/>
      <c r="F24" s="24"/>
      <c r="G24" s="24"/>
      <c r="H24" s="24"/>
      <c r="I24" s="24"/>
      <c r="J24" s="24"/>
      <c r="K24" s="24"/>
    </row>
    <row r="25" s="2" customFormat="true" ht="15" hidden="false" customHeight="false" outlineLevel="0" collapsed="false">
      <c r="A25" s="22" t="s">
        <v>324</v>
      </c>
      <c r="B25" s="22"/>
      <c r="C25" s="26" t="s">
        <v>208</v>
      </c>
      <c r="D25" s="26" t="s">
        <v>308</v>
      </c>
      <c r="E25" s="24" t="n">
        <v>0.2054</v>
      </c>
      <c r="F25" s="24" t="n">
        <v>0.7073</v>
      </c>
      <c r="G25" s="24" t="n">
        <v>0.01163</v>
      </c>
      <c r="H25" s="24" t="n">
        <v>0.4341</v>
      </c>
      <c r="I25" s="24" t="n">
        <v>0.2429</v>
      </c>
      <c r="J25" s="24" t="n">
        <v>25.4411680856134</v>
      </c>
      <c r="K25" s="24" t="n">
        <v>35.9424860548454</v>
      </c>
    </row>
    <row r="26" s="2" customFormat="true" ht="15" hidden="false" customHeight="false" outlineLevel="0" collapsed="false">
      <c r="A26" s="22" t="s">
        <v>325</v>
      </c>
      <c r="B26" s="22"/>
      <c r="C26" s="26" t="s">
        <v>208</v>
      </c>
      <c r="D26" s="26" t="s">
        <v>308</v>
      </c>
      <c r="E26" s="24" t="n">
        <v>0.2366</v>
      </c>
      <c r="F26" s="24" t="n">
        <v>0.8377</v>
      </c>
      <c r="G26" s="24" t="n">
        <v>0.01082</v>
      </c>
      <c r="H26" s="24" t="n">
        <v>0.4518</v>
      </c>
      <c r="I26" s="24" t="n">
        <v>0.2782</v>
      </c>
      <c r="J26" s="24" t="n">
        <v>33.8218984624833</v>
      </c>
      <c r="K26" s="24" t="n">
        <v>51.4864569875893</v>
      </c>
    </row>
    <row r="27" s="2" customFormat="true" ht="15" hidden="false" customHeight="false" outlineLevel="0" collapsed="false">
      <c r="A27" s="22" t="s">
        <v>326</v>
      </c>
      <c r="B27" s="22"/>
      <c r="C27" s="26" t="s">
        <v>208</v>
      </c>
      <c r="D27" s="26" t="s">
        <v>308</v>
      </c>
      <c r="E27" s="24" t="n">
        <v>0.2525</v>
      </c>
      <c r="F27" s="24" t="n">
        <v>0.7952</v>
      </c>
      <c r="G27" s="24" t="n">
        <v>0.01524</v>
      </c>
      <c r="H27" s="24" t="n">
        <v>0.5014</v>
      </c>
      <c r="I27" s="24" t="n">
        <v>0.2463</v>
      </c>
      <c r="J27" s="24" t="n">
        <v>33.8996718237593</v>
      </c>
      <c r="K27" s="24" t="n">
        <v>30.7057617958451</v>
      </c>
    </row>
    <row r="28" s="2" customFormat="true" ht="15" hidden="false" customHeight="false" outlineLevel="0" collapsed="false">
      <c r="A28" s="22" t="s">
        <v>327</v>
      </c>
      <c r="B28" s="22"/>
      <c r="C28" s="26" t="s">
        <v>208</v>
      </c>
      <c r="D28" s="26" t="s">
        <v>308</v>
      </c>
      <c r="E28" s="24" t="n">
        <v>0.2403</v>
      </c>
      <c r="F28" s="24" t="n">
        <v>0.8653</v>
      </c>
      <c r="G28" s="24" t="n">
        <v>0.0177</v>
      </c>
      <c r="H28" s="24" t="n">
        <v>0.6973</v>
      </c>
      <c r="I28" s="24" t="n">
        <v>0.3288</v>
      </c>
      <c r="J28" s="24" t="n">
        <v>34.8122419405708</v>
      </c>
      <c r="K28" s="24" t="n">
        <v>43.3184655772103</v>
      </c>
    </row>
    <row r="29" s="2" customFormat="true" ht="15" hidden="false" customHeight="false" outlineLevel="0" collapsed="false">
      <c r="A29" s="22" t="s">
        <v>328</v>
      </c>
      <c r="B29" s="22"/>
      <c r="C29" s="26" t="s">
        <v>208</v>
      </c>
      <c r="D29" s="26" t="s">
        <v>308</v>
      </c>
      <c r="E29" s="24" t="n">
        <v>0.2496</v>
      </c>
      <c r="F29" s="24" t="n">
        <v>0.7177</v>
      </c>
      <c r="G29" s="24" t="n">
        <v>0.008972</v>
      </c>
      <c r="H29" s="24" t="n">
        <v>0.1598</v>
      </c>
      <c r="I29" s="24" t="n">
        <v>0.2221</v>
      </c>
      <c r="J29" s="24" t="n">
        <v>31.1567187132816</v>
      </c>
      <c r="K29" s="24" t="n">
        <v>32.2494196242053</v>
      </c>
    </row>
    <row r="30" s="2" customFormat="true" ht="15" hidden="false" customHeight="false" outlineLevel="0" collapsed="false">
      <c r="A30" s="21" t="s">
        <v>329</v>
      </c>
      <c r="B30" s="21"/>
      <c r="C30" s="21" t="s">
        <v>29</v>
      </c>
      <c r="D30" s="21" t="s">
        <v>299</v>
      </c>
      <c r="E30" s="21" t="n">
        <v>0.2443</v>
      </c>
      <c r="F30" s="21" t="n">
        <v>0.8381</v>
      </c>
      <c r="G30" s="21" t="n">
        <v>0.0228</v>
      </c>
      <c r="H30" s="21" t="n">
        <v>0.622</v>
      </c>
      <c r="I30" s="21" t="n">
        <v>0.2919</v>
      </c>
      <c r="J30" s="21" t="n">
        <v>26.1600038667778</v>
      </c>
      <c r="K30" s="21" t="n">
        <v>44.7499547134194</v>
      </c>
    </row>
    <row r="31" s="2" customFormat="true" ht="15" hidden="false" customHeight="false" outlineLevel="0" collapsed="false">
      <c r="A31" s="21" t="s">
        <v>330</v>
      </c>
      <c r="B31" s="21"/>
      <c r="C31" s="21" t="s">
        <v>29</v>
      </c>
      <c r="D31" s="21" t="s">
        <v>299</v>
      </c>
      <c r="E31" s="21" t="n">
        <v>0.2483</v>
      </c>
      <c r="F31" s="21" t="n">
        <v>0.7516</v>
      </c>
      <c r="G31" s="21" t="n">
        <v>0.00824</v>
      </c>
      <c r="H31" s="21" t="n">
        <v>0.4367</v>
      </c>
      <c r="I31" s="21" t="n">
        <v>0.2572</v>
      </c>
      <c r="J31" s="21" t="n">
        <v>27.2497266935343</v>
      </c>
      <c r="K31" s="21" t="n">
        <v>47.3522562732448</v>
      </c>
    </row>
    <row r="32" s="2" customFormat="true" ht="15" hidden="false" customHeight="false" outlineLevel="0" collapsed="false">
      <c r="A32" s="21" t="s">
        <v>331</v>
      </c>
      <c r="B32" s="21"/>
      <c r="C32" s="21" t="s">
        <v>29</v>
      </c>
      <c r="D32" s="21" t="s">
        <v>299</v>
      </c>
      <c r="E32" s="21" t="n">
        <v>0.2484</v>
      </c>
      <c r="F32" s="21" t="n">
        <v>0.7705</v>
      </c>
      <c r="G32" s="21" t="n">
        <v>0.008588</v>
      </c>
      <c r="H32" s="21" t="n">
        <v>0.2816</v>
      </c>
      <c r="I32" s="21" t="n">
        <v>0.2544</v>
      </c>
      <c r="J32" s="21" t="n">
        <v>37.8234614556562</v>
      </c>
      <c r="K32" s="21" t="n">
        <v>39.7587549872989</v>
      </c>
    </row>
    <row r="33" s="2" customFormat="true" ht="15" hidden="false" customHeight="false" outlineLevel="0" collapsed="false">
      <c r="A33" s="21" t="s">
        <v>332</v>
      </c>
      <c r="B33" s="21"/>
      <c r="C33" s="21" t="s">
        <v>29</v>
      </c>
      <c r="D33" s="21" t="s">
        <v>299</v>
      </c>
      <c r="E33" s="21" t="n">
        <v>0.2123</v>
      </c>
      <c r="F33" s="21" t="n">
        <v>0.84</v>
      </c>
      <c r="G33" s="21" t="n">
        <v>0.009371</v>
      </c>
      <c r="H33" s="21" t="n">
        <v>0.8071</v>
      </c>
      <c r="I33" s="21" t="n">
        <v>0.2824</v>
      </c>
      <c r="J33" s="21" t="n">
        <v>40.2988149518861</v>
      </c>
      <c r="K33" s="21" t="n">
        <v>42.6587065056218</v>
      </c>
    </row>
    <row r="34" s="2" customFormat="true" ht="15" hidden="false" customHeight="false" outlineLevel="0" collapsed="false">
      <c r="A34" s="21" t="s">
        <v>333</v>
      </c>
      <c r="B34" s="21"/>
      <c r="C34" s="21" t="s">
        <v>29</v>
      </c>
      <c r="D34" s="21" t="s">
        <v>299</v>
      </c>
      <c r="E34" s="21" t="n">
        <v>0.2418</v>
      </c>
      <c r="F34" s="21" t="n">
        <v>0.7395</v>
      </c>
      <c r="G34" s="21" t="n">
        <v>0.009553</v>
      </c>
      <c r="H34" s="21" t="n">
        <v>0.4332</v>
      </c>
      <c r="I34" s="21" t="n">
        <v>0.2441</v>
      </c>
      <c r="J34" s="21" t="n">
        <v>34.3282744154659</v>
      </c>
      <c r="K34" s="21" t="n">
        <v>45.5419177110062</v>
      </c>
    </row>
    <row r="35" s="2" customFormat="true" ht="15" hidden="false" customHeight="false" outlineLevel="0" collapsed="false">
      <c r="A35" s="21" t="s">
        <v>334</v>
      </c>
      <c r="B35" s="21"/>
      <c r="C35" s="21" t="s">
        <v>29</v>
      </c>
      <c r="D35" s="21" t="s">
        <v>299</v>
      </c>
      <c r="E35" s="21" t="n">
        <v>0.2573</v>
      </c>
      <c r="F35" s="21" t="n">
        <v>0.6627</v>
      </c>
      <c r="G35" s="21" t="n">
        <v>0.009818</v>
      </c>
      <c r="H35" s="21" t="n">
        <v>0.3197</v>
      </c>
      <c r="I35" s="21" t="n">
        <v>0.1786</v>
      </c>
      <c r="J35" s="21" t="n">
        <v>34.5745795350538</v>
      </c>
      <c r="K35" s="21" t="n">
        <v>32.0367094849096</v>
      </c>
    </row>
    <row r="36" s="2" customFormat="true" ht="15" hidden="false" customHeight="false" outlineLevel="0" collapsed="false">
      <c r="A36" s="21" t="s">
        <v>335</v>
      </c>
      <c r="B36" s="21"/>
      <c r="C36" s="21" t="s">
        <v>29</v>
      </c>
      <c r="D36" s="21" t="s">
        <v>299</v>
      </c>
      <c r="E36" s="21" t="n">
        <v>0.255</v>
      </c>
      <c r="F36" s="21" t="n">
        <v>0.7612</v>
      </c>
      <c r="G36" s="21" t="n">
        <v>0.008029</v>
      </c>
      <c r="H36" s="21" t="n">
        <v>0.1867</v>
      </c>
      <c r="I36" s="21" t="n">
        <v>0.2484</v>
      </c>
      <c r="J36" s="21" t="n">
        <v>39.6047583147364</v>
      </c>
      <c r="K36" s="21" t="n">
        <v>21.1812790507586</v>
      </c>
    </row>
    <row r="37" s="2" customFormat="true" ht="15" hidden="false" customHeight="false" outlineLevel="0" collapsed="false">
      <c r="A37" s="24" t="s">
        <v>336</v>
      </c>
      <c r="B37" s="24"/>
      <c r="C37" s="24" t="s">
        <v>29</v>
      </c>
      <c r="D37" s="24" t="s">
        <v>308</v>
      </c>
      <c r="E37" s="24" t="n">
        <v>0.2199</v>
      </c>
      <c r="F37" s="24" t="n">
        <v>0.7908</v>
      </c>
      <c r="G37" s="24" t="n">
        <v>0.009941</v>
      </c>
      <c r="H37" s="24" t="n">
        <v>0.5573</v>
      </c>
      <c r="I37" s="24" t="n">
        <v>0.2861</v>
      </c>
      <c r="J37" s="24" t="n">
        <v>25.3364109938569</v>
      </c>
      <c r="K37" s="24" t="n">
        <v>35.8820991093286</v>
      </c>
    </row>
    <row r="38" s="2" customFormat="true" ht="15" hidden="false" customHeight="false" outlineLevel="0" collapsed="false">
      <c r="A38" s="24" t="s">
        <v>337</v>
      </c>
      <c r="B38" s="24"/>
      <c r="C38" s="24" t="s">
        <v>29</v>
      </c>
      <c r="D38" s="24" t="s">
        <v>308</v>
      </c>
      <c r="E38" s="24" t="n">
        <v>0.2383</v>
      </c>
      <c r="F38" s="24" t="n">
        <v>0.879</v>
      </c>
      <c r="G38" s="24" t="n">
        <v>0.04639</v>
      </c>
      <c r="H38" s="24" t="n">
        <v>1.2875</v>
      </c>
      <c r="I38" s="24" t="n">
        <v>0.2846</v>
      </c>
      <c r="J38" s="24" t="n">
        <v>46.391886615056</v>
      </c>
      <c r="K38" s="24" t="n">
        <v>46.4405009239376</v>
      </c>
    </row>
    <row r="39" s="2" customFormat="true" ht="15" hidden="false" customHeight="false" outlineLevel="0" collapsed="false">
      <c r="A39" s="24" t="s">
        <v>338</v>
      </c>
      <c r="B39" s="24"/>
      <c r="C39" s="24" t="s">
        <v>29</v>
      </c>
      <c r="D39" s="24" t="s">
        <v>308</v>
      </c>
      <c r="E39" s="24" t="n">
        <v>0.1989</v>
      </c>
      <c r="F39" s="24" t="n">
        <v>0.7471</v>
      </c>
      <c r="G39" s="24" t="n">
        <v>0.008893</v>
      </c>
      <c r="H39" s="24" t="n">
        <v>0.7363</v>
      </c>
      <c r="I39" s="24" t="n">
        <v>0.2238</v>
      </c>
      <c r="J39" s="24" t="n">
        <v>27.6076328224367</v>
      </c>
      <c r="K39" s="24" t="n">
        <v>37.7946217043543</v>
      </c>
    </row>
    <row r="40" s="2" customFormat="true" ht="15" hidden="false" customHeight="false" outlineLevel="0" collapsed="false">
      <c r="A40" s="24" t="s">
        <v>339</v>
      </c>
      <c r="B40" s="24"/>
      <c r="C40" s="24" t="s">
        <v>29</v>
      </c>
      <c r="D40" s="24" t="s">
        <v>308</v>
      </c>
      <c r="E40" s="24" t="n">
        <v>0.2147</v>
      </c>
      <c r="F40" s="24" t="n">
        <v>0.9782</v>
      </c>
      <c r="G40" s="24" t="n">
        <v>0.01311</v>
      </c>
      <c r="H40" s="24" t="n">
        <v>0.8146</v>
      </c>
      <c r="I40" s="24" t="n">
        <v>0.3553</v>
      </c>
      <c r="J40" s="24" t="n">
        <v>40.9288340716764</v>
      </c>
      <c r="K40" s="24" t="n">
        <v>44.6155528843226</v>
      </c>
    </row>
    <row r="41" s="2" customFormat="true" ht="15" hidden="false" customHeight="false" outlineLevel="0" collapsed="false">
      <c r="A41" s="24" t="s">
        <v>340</v>
      </c>
      <c r="B41" s="24"/>
      <c r="C41" s="24" t="s">
        <v>29</v>
      </c>
      <c r="D41" s="24" t="s">
        <v>308</v>
      </c>
      <c r="E41" s="24" t="n">
        <v>0.2044</v>
      </c>
      <c r="F41" s="24" t="n">
        <v>0.9146</v>
      </c>
      <c r="G41" s="24" t="n">
        <v>0.01099</v>
      </c>
      <c r="H41" s="24" t="n">
        <v>0.6643</v>
      </c>
      <c r="I41" s="24" t="n">
        <v>0.4036</v>
      </c>
      <c r="J41" s="24" t="n">
        <v>28.6841668326372</v>
      </c>
      <c r="K41" s="24" t="n">
        <v>47.1323739050806</v>
      </c>
    </row>
    <row r="42" s="2" customFormat="true" ht="15" hidden="false" customHeight="false" outlineLevel="0" collapsed="false">
      <c r="A42" s="24" t="s">
        <v>341</v>
      </c>
      <c r="B42" s="24"/>
      <c r="C42" s="24" t="s">
        <v>29</v>
      </c>
      <c r="D42" s="24" t="s">
        <v>308</v>
      </c>
      <c r="E42" s="24" t="n">
        <v>0.2308</v>
      </c>
      <c r="F42" s="24" t="n">
        <v>0.886</v>
      </c>
      <c r="G42" s="24" t="n">
        <v>0.008125</v>
      </c>
      <c r="H42" s="24" t="n">
        <v>0.4358</v>
      </c>
      <c r="I42" s="24" t="n">
        <v>0.3036</v>
      </c>
      <c r="J42" s="24" t="n">
        <v>30.8620296305326</v>
      </c>
      <c r="K42" s="24" t="n">
        <v>44.7345945439384</v>
      </c>
    </row>
    <row r="43" customFormat="false" ht="15" hidden="false" customHeight="false" outlineLevel="0" collapsed="false">
      <c r="A43" s="24" t="s">
        <v>342</v>
      </c>
      <c r="B43" s="24"/>
      <c r="C43" s="24" t="s">
        <v>29</v>
      </c>
      <c r="D43" s="24" t="s">
        <v>308</v>
      </c>
      <c r="E43" s="24" t="n">
        <v>0.2256</v>
      </c>
      <c r="F43" s="24" t="n">
        <v>0.9109</v>
      </c>
      <c r="G43" s="24" t="n">
        <v>0.09382</v>
      </c>
      <c r="H43" s="24" t="n">
        <v>0.892</v>
      </c>
      <c r="I43" s="24" t="n">
        <v>0.3505</v>
      </c>
      <c r="J43" s="24" t="n">
        <v>33.9976324394718</v>
      </c>
      <c r="K43" s="24" t="n">
        <v>41.7177416192885</v>
      </c>
    </row>
    <row r="63" customFormat="false" ht="15" hidden="false" customHeight="false" outlineLevel="0" collapsed="false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</row>
    <row r="72" customFormat="false" ht="15" hidden="false" customHeight="false" outlineLevel="0" collapsed="false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</row>
    <row r="80" customFormat="false" ht="15" hidden="false" customHeight="false" outlineLevel="0" collapsed="false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</row>
    <row r="93" customFormat="false" ht="15" hidden="false" customHeight="false" outlineLevel="0" collapsed="false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</row>
    <row r="95" customFormat="false" ht="15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</row>
    <row r="97" customFormat="false" ht="15" hidden="false" customHeight="false" outlineLevel="0" collapsed="false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</row>
    <row r="126" customFormat="false" ht="15" hidden="false" customHeight="false" outlineLevel="0" collapsed="false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</row>
    <row r="133" customFormat="false" ht="15" hidden="false" customHeight="false" outlineLevel="0" collapsed="false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</row>
    <row r="134" customFormat="false" ht="15" hidden="false" customHeight="false" outlineLevel="0" collapsed="false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</row>
    <row r="135" customFormat="false" ht="15" hidden="false" customHeight="false" outlineLevel="0" collapsed="false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</row>
    <row r="136" customFormat="false" ht="15" hidden="false" customHeight="false" outlineLevel="0" collapsed="false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</row>
    <row r="141" customFormat="false" ht="15" hidden="false" customHeight="false" outlineLevel="0" collapsed="false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</row>
    <row r="156" customFormat="false" ht="15" hidden="false" customHeight="false" outlineLevel="0" collapsed="false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</row>
    <row r="191" customFormat="false" ht="15" hidden="false" customHeight="false" outlineLevel="0" collapsed="false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</row>
    <row r="194" customFormat="false" ht="15" hidden="false" customHeight="false" outlineLevel="0" collapsed="false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</row>
    <row r="219" customFormat="false" ht="15" hidden="false" customHeight="false" outlineLevel="0" collapsed="false">
      <c r="J219" s="0" t="e">
        <f aca="false">AVERAGE(J150:J215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4T18:04:08Z</dcterms:created>
  <dc:creator>CPR</dc:creator>
  <dc:description/>
  <dc:language>en-US</dc:language>
  <cp:lastModifiedBy>CPR</cp:lastModifiedBy>
  <dcterms:modified xsi:type="dcterms:W3CDTF">2017-04-06T23:09:48Z</dcterms:modified>
  <cp:revision>0</cp:revision>
  <dc:subject/>
  <dc:title/>
</cp:coreProperties>
</file>